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codeName="ThisWorkbook" defaultThemeVersion="124226"/>
  <bookViews>
    <workbookView xWindow="480" yWindow="120" windowWidth="8508" windowHeight="4536" activeTab="2"/>
  </bookViews>
  <sheets>
    <sheet name="Sheet1" sheetId="1" r:id="rId1"/>
    <sheet name="Sheet2" sheetId="2" r:id="rId2"/>
    <sheet name="Sheet3" sheetId="4" r:id="rId3"/>
    <sheet name="Sheet4" sheetId="3" r:id="rId4"/>
  </sheets>
  <calcPr calcId="124519"/>
</workbook>
</file>

<file path=xl/sharedStrings.xml><?xml version="1.0" encoding="utf-8"?>
<sst xmlns="http://schemas.openxmlformats.org/spreadsheetml/2006/main" count="1224" uniqueCount="752">
  <si>
    <t>Name</t>
  </si>
  <si>
    <t>Common name of primary target</t>
  </si>
  <si>
    <t>Gene symbol</t>
  </si>
  <si>
    <t>Fold change</t>
  </si>
  <si>
    <t>P value</t>
  </si>
  <si>
    <t>COG category</t>
  </si>
  <si>
    <t>Cj1531</t>
  </si>
  <si>
    <t>diaminopimelate epimerase</t>
  </si>
  <si>
    <t>dapF</t>
  </si>
  <si>
    <t>Amino acid transport and metabolism</t>
  </si>
  <si>
    <t>Cj1123c</t>
  </si>
  <si>
    <t>acetyltransferase</t>
  </si>
  <si>
    <t>pglD</t>
  </si>
  <si>
    <t>Cj0733</t>
  </si>
  <si>
    <t>putative HAD-superfamily hydrolase</t>
  </si>
  <si>
    <t>Cj0982c</t>
  </si>
  <si>
    <t>putative amino-acid transporter periplasmic solute-binding protein</t>
  </si>
  <si>
    <t>cjaA</t>
  </si>
  <si>
    <t>Cj0861c</t>
  </si>
  <si>
    <t>para-aminobenzoate synthase glutamine amidotransferase component II</t>
  </si>
  <si>
    <t>pabA</t>
  </si>
  <si>
    <t>Cj0912c</t>
  </si>
  <si>
    <t>cysteine synthase</t>
  </si>
  <si>
    <t>cysM</t>
  </si>
  <si>
    <t>Cj0734c</t>
  </si>
  <si>
    <t>histidine-binding protein precursor</t>
  </si>
  <si>
    <t>hisJ</t>
  </si>
  <si>
    <t>Cj1605c</t>
  </si>
  <si>
    <t>putative 2,3,4,5-tetrahydropyridine-2-carboxylate N-succinyltransferase</t>
  </si>
  <si>
    <t>dapD</t>
  </si>
  <si>
    <t>Cj0134</t>
  </si>
  <si>
    <t>homoserine kinase</t>
  </si>
  <si>
    <t>thrB</t>
  </si>
  <si>
    <t>Cj1315c</t>
  </si>
  <si>
    <t>imidazole glycerol phosphate synthase subunit HisH</t>
  </si>
  <si>
    <t>hisH</t>
  </si>
  <si>
    <t>Cj0345</t>
  </si>
  <si>
    <t>putative anthranilate synthase component I</t>
  </si>
  <si>
    <t>trpE</t>
  </si>
  <si>
    <t>Cj1018c</t>
  </si>
  <si>
    <t>branched-chain amino-acid ABC transport system,periplasmic binding protein</t>
  </si>
  <si>
    <t>livK</t>
  </si>
  <si>
    <t>Cj1019c</t>
  </si>
  <si>
    <t>branched-chain amino-acid ABC transport system periplasmic binding protein</t>
  </si>
  <si>
    <t>livJ</t>
  </si>
  <si>
    <t>Cj0348</t>
  </si>
  <si>
    <t>tryptophan synthase subunit beta</t>
  </si>
  <si>
    <t>trpB</t>
  </si>
  <si>
    <t>Cj0434</t>
  </si>
  <si>
    <t>phosphoglyceromutase</t>
  </si>
  <si>
    <t>pgm</t>
  </si>
  <si>
    <t>Carbohydrate transport and metabolism</t>
  </si>
  <si>
    <t>Cj1038</t>
  </si>
  <si>
    <t>putative cell division/peptidoglycan biosynthesis protein</t>
  </si>
  <si>
    <t>Cell cycle control, mitosis and meiosis</t>
  </si>
  <si>
    <t>Cj0276</t>
  </si>
  <si>
    <t>rod shape-determining protein MreB</t>
  </si>
  <si>
    <t>mreB</t>
  </si>
  <si>
    <t>Cj0335</t>
  </si>
  <si>
    <t>flagellar biosynthesis protein FlhB</t>
  </si>
  <si>
    <t>flhB</t>
  </si>
  <si>
    <t>Cell motility</t>
  </si>
  <si>
    <t>Cj0318</t>
  </si>
  <si>
    <t>flagellar MS-ring protein</t>
  </si>
  <si>
    <t>fliF</t>
  </si>
  <si>
    <t>Cj0951c</t>
  </si>
  <si>
    <t>putative MCP-domain signal transduction protein</t>
  </si>
  <si>
    <t>Cj0336c</t>
  </si>
  <si>
    <t>flagellar motor protein MotB</t>
  </si>
  <si>
    <t>motB</t>
  </si>
  <si>
    <t>Cj0769c</t>
  </si>
  <si>
    <t>flagellar basal body P-ring biosynthesis protein FlgA</t>
  </si>
  <si>
    <t>flgA</t>
  </si>
  <si>
    <t>Cj1190c</t>
  </si>
  <si>
    <t>bipartate energy taxis response protein cetA</t>
  </si>
  <si>
    <t>cetA</t>
  </si>
  <si>
    <t>Cj0697</t>
  </si>
  <si>
    <t>flagellar basal-body rod protein</t>
  </si>
  <si>
    <t>flgG2</t>
  </si>
  <si>
    <t>Cj1462</t>
  </si>
  <si>
    <t>flagellar basal body P-ring protein</t>
  </si>
  <si>
    <t>flgI</t>
  </si>
  <si>
    <t>Cj0043</t>
  </si>
  <si>
    <t>flagellar hook protein</t>
  </si>
  <si>
    <t>flgE</t>
  </si>
  <si>
    <t>Cj0698</t>
  </si>
  <si>
    <t>flagellar basal body rod protein FlgG</t>
  </si>
  <si>
    <t>flgG</t>
  </si>
  <si>
    <t>Cj1029c</t>
  </si>
  <si>
    <t>putative liproprotein</t>
  </si>
  <si>
    <t>mapA</t>
  </si>
  <si>
    <t>Cell wall/membrane biogenesis</t>
  </si>
  <si>
    <t>Cj1676</t>
  </si>
  <si>
    <t>UDP-N-acetylenolpyruvoylglucosamine reductase</t>
  </si>
  <si>
    <t>murB</t>
  </si>
  <si>
    <t>Cj1215</t>
  </si>
  <si>
    <t>putative peptidase M23 family protein</t>
  </si>
  <si>
    <t>Cj0159c</t>
  </si>
  <si>
    <t>putative 6-pyruvoyl tetrahydropterin synthase</t>
  </si>
  <si>
    <t>Coenzyme transport and metabolism</t>
  </si>
  <si>
    <t>Cj0252</t>
  </si>
  <si>
    <t>molybdenum cofactor biosynthesis protein C</t>
  </si>
  <si>
    <t>moaC</t>
  </si>
  <si>
    <t>Cj0841c</t>
  </si>
  <si>
    <t>putative molybdopterin-guanine dinucleotide biosynthesis protein</t>
  </si>
  <si>
    <t>mobB</t>
  </si>
  <si>
    <t>Cj0853c</t>
  </si>
  <si>
    <t>glutamate-1-semialdehyde aminotransferase</t>
  </si>
  <si>
    <t>hemL</t>
  </si>
  <si>
    <t>Cj1622</t>
  </si>
  <si>
    <t>riboflavin-specific deaminase/reductase</t>
  </si>
  <si>
    <t>ribD</t>
  </si>
  <si>
    <t>Cj0572</t>
  </si>
  <si>
    <t>bifunctional 3,4-dihydroxy-2-butanone 4-phosphate synthase/GTP cyclohydrolase II protein</t>
  </si>
  <si>
    <t>ribA</t>
  </si>
  <si>
    <t>Cj1530</t>
  </si>
  <si>
    <t>dephospho-CoA kinase</t>
  </si>
  <si>
    <t>coaE</t>
  </si>
  <si>
    <t>Cj0619</t>
  </si>
  <si>
    <t>putative MATE family transport protein</t>
  </si>
  <si>
    <t>Defense mechanisms</t>
  </si>
  <si>
    <t>Cj0607</t>
  </si>
  <si>
    <t>ABC-type transmembrane transport protein</t>
  </si>
  <si>
    <t>Cj1718c</t>
  </si>
  <si>
    <t>3-isopropylmalate dehydrogenase</t>
  </si>
  <si>
    <t>leuB</t>
  </si>
  <si>
    <t>Energy production and conversion</t>
  </si>
  <si>
    <t>Cj1585c</t>
  </si>
  <si>
    <t>putative oxidoreductase</t>
  </si>
  <si>
    <t>Cj0239c</t>
  </si>
  <si>
    <t>NifU protein homolog</t>
  </si>
  <si>
    <t>Cj0102</t>
  </si>
  <si>
    <t>F0F1 ATP synthase subunit B'</t>
  </si>
  <si>
    <t>atpF'</t>
  </si>
  <si>
    <t>Cj1020c</t>
  </si>
  <si>
    <t>putative cytochrome C</t>
  </si>
  <si>
    <t>Cj1508c</t>
  </si>
  <si>
    <t>formate dehydrogenase accessory protein</t>
  </si>
  <si>
    <t>fdhD</t>
  </si>
  <si>
    <t>Cj0204</t>
  </si>
  <si>
    <t>putative oligopeptide transporter, OPT family</t>
  </si>
  <si>
    <t>Function unknown</t>
  </si>
  <si>
    <t>Cj0177</t>
  </si>
  <si>
    <t>putative iron transport protein</t>
  </si>
  <si>
    <t>Cj0232c</t>
  </si>
  <si>
    <t>putative integral membrane protein</t>
  </si>
  <si>
    <t>Cj0034c</t>
  </si>
  <si>
    <t>putative periplasmic protein</t>
  </si>
  <si>
    <t>Cj0385c</t>
  </si>
  <si>
    <t>Cj1236</t>
  </si>
  <si>
    <t>conserved hypothetical protein Cj1236</t>
  </si>
  <si>
    <t>Cj0457c</t>
  </si>
  <si>
    <t>putative lipoprotein</t>
  </si>
  <si>
    <t>Cj0916c</t>
  </si>
  <si>
    <t>conserved hypothetical protein Cj0916c</t>
  </si>
  <si>
    <t>Cj1168c</t>
  </si>
  <si>
    <t>putative integral membrane protein (dedA homolog)</t>
  </si>
  <si>
    <t>Cj0668</t>
  </si>
  <si>
    <t>putative ATP/GTP-binding protein</t>
  </si>
  <si>
    <t>General function prediction only</t>
  </si>
  <si>
    <t>Cj0270</t>
  </si>
  <si>
    <t>putative tautomerase family protein</t>
  </si>
  <si>
    <t>Cj0504c</t>
  </si>
  <si>
    <t>Cj1674</t>
  </si>
  <si>
    <t>conserved hypothetical protein Cj1674</t>
  </si>
  <si>
    <t>Cj0669</t>
  </si>
  <si>
    <t>ABC-transporter ATP-binding protein</t>
  </si>
  <si>
    <t>Cj0096</t>
  </si>
  <si>
    <t>GTPase ObgE</t>
  </si>
  <si>
    <t>obgE</t>
  </si>
  <si>
    <t>Cj0962</t>
  </si>
  <si>
    <t>putative acetyltransferase</t>
  </si>
  <si>
    <t>Cj0935c</t>
  </si>
  <si>
    <t>putative sodium:amino-acid symporter family protein</t>
  </si>
  <si>
    <t>Cj1028c</t>
  </si>
  <si>
    <t>putative purine/pyrimidine phosphoribosyltransferase</t>
  </si>
  <si>
    <t>Cj0495</t>
  </si>
  <si>
    <t>putative methyltransferase domain protein</t>
  </si>
  <si>
    <t>Cj0556</t>
  </si>
  <si>
    <t>putative amidohydrolase family protein</t>
  </si>
  <si>
    <t>Cj1199</t>
  </si>
  <si>
    <t>putative iron/ascorbate-dependent oxidoreductase</t>
  </si>
  <si>
    <t>Cj0309c</t>
  </si>
  <si>
    <t>putative efflux protein</t>
  </si>
  <si>
    <t>Inorganic ion transport and metabolism</t>
  </si>
  <si>
    <t>Cj0186c</t>
  </si>
  <si>
    <t>putative TerC family integral membrane protein</t>
  </si>
  <si>
    <t>Cj0237</t>
  </si>
  <si>
    <t>carbonic anyhydrase</t>
  </si>
  <si>
    <t>cynT</t>
  </si>
  <si>
    <t>Cj0555</t>
  </si>
  <si>
    <t>putative dicarboxylate carrier protein MatC</t>
  </si>
  <si>
    <t>Cj1283</t>
  </si>
  <si>
    <t>putative K+ uptake protein</t>
  </si>
  <si>
    <t>ktrB</t>
  </si>
  <si>
    <t>Cj0755</t>
  </si>
  <si>
    <t>ferric enterobactin uptake receptor</t>
  </si>
  <si>
    <t>cfrA</t>
  </si>
  <si>
    <t>Cj1173</t>
  </si>
  <si>
    <t>putative efflux protein (multidrug resistance protein)</t>
  </si>
  <si>
    <t>Cj1398</t>
  </si>
  <si>
    <t>ferrous iron transport protein</t>
  </si>
  <si>
    <t>feoB</t>
  </si>
  <si>
    <t>Cj1174</t>
  </si>
  <si>
    <t>Cj1409</t>
  </si>
  <si>
    <t>4'-phosphopantetheinyl transferase</t>
  </si>
  <si>
    <t>acpS</t>
  </si>
  <si>
    <t>Lipid transport and metabolism</t>
  </si>
  <si>
    <t>Cj0915</t>
  </si>
  <si>
    <t>putative hydrolase</t>
  </si>
  <si>
    <t>Cj1346c</t>
  </si>
  <si>
    <t>1-deoxy-D-xylulose 5-phosphate reductoisomerase</t>
  </si>
  <si>
    <t>dxr</t>
  </si>
  <si>
    <t>Cj1374c</t>
  </si>
  <si>
    <t>conserved hypothetical protein Cj1374c</t>
  </si>
  <si>
    <t>Nucleotide transport and metabolism</t>
  </si>
  <si>
    <t>Cj0343c</t>
  </si>
  <si>
    <t>Poorly characterized</t>
  </si>
  <si>
    <t>Cj0170</t>
  </si>
  <si>
    <t>hypothetical protein</t>
  </si>
  <si>
    <t>Cj0062c</t>
  </si>
  <si>
    <t>Cj1456c</t>
  </si>
  <si>
    <t>Cj1169c</t>
  </si>
  <si>
    <t>Cj1464</t>
  </si>
  <si>
    <t>flgM</t>
  </si>
  <si>
    <t>Cj0425</t>
  </si>
  <si>
    <t>Cj0418c</t>
  </si>
  <si>
    <t>Cj1242</t>
  </si>
  <si>
    <t>Cj1170c</t>
  </si>
  <si>
    <t>50 kda outer membrane protein precursor</t>
  </si>
  <si>
    <t>omp50</t>
  </si>
  <si>
    <t>Cj1025c</t>
  </si>
  <si>
    <t>Cj1256c</t>
  </si>
  <si>
    <t>Cj0851c</t>
  </si>
  <si>
    <t>Cj0055c</t>
  </si>
  <si>
    <t>conserved hypothetical protein Cj0055c</t>
  </si>
  <si>
    <t>Cj0621</t>
  </si>
  <si>
    <t>Cj0691</t>
  </si>
  <si>
    <t>Cj0998c</t>
  </si>
  <si>
    <t>Cj1214c</t>
  </si>
  <si>
    <t>putative exporting protein</t>
  </si>
  <si>
    <t>Cj0818</t>
  </si>
  <si>
    <t>Cj0859c</t>
  </si>
  <si>
    <t>Cj0952c</t>
  </si>
  <si>
    <t>putative HAMP containing membrane protein</t>
  </si>
  <si>
    <t>Cj0970</t>
  </si>
  <si>
    <t>Cj0540</t>
  </si>
  <si>
    <t>Cj0682</t>
  </si>
  <si>
    <t>Cj0565</t>
  </si>
  <si>
    <t>pseudo</t>
  </si>
  <si>
    <t>Cj0223</t>
  </si>
  <si>
    <t>Cj0939c</t>
  </si>
  <si>
    <t>Cj0683</t>
  </si>
  <si>
    <t>Cj0046</t>
  </si>
  <si>
    <t>Cj1463</t>
  </si>
  <si>
    <t>flgJ</t>
  </si>
  <si>
    <t>Cj1465</t>
  </si>
  <si>
    <t>Cj1093c</t>
  </si>
  <si>
    <t>preprotein translocase subunit SecD</t>
  </si>
  <si>
    <t>secD</t>
  </si>
  <si>
    <t>Cj0626</t>
  </si>
  <si>
    <t>hydrogenase isoenzymes formation protein</t>
  </si>
  <si>
    <t>hypE</t>
  </si>
  <si>
    <t>Posttranslational modification, protein turnover, chaperones</t>
  </si>
  <si>
    <t>Cj0623</t>
  </si>
  <si>
    <t>hypB</t>
  </si>
  <si>
    <t>Cj0509c</t>
  </si>
  <si>
    <t>ATP-dependent Clp protease ATP-binding subunit</t>
  </si>
  <si>
    <t>clpB</t>
  </si>
  <si>
    <t>Cj0625</t>
  </si>
  <si>
    <t>hypD</t>
  </si>
  <si>
    <t>Cj0758</t>
  </si>
  <si>
    <t>heat shock protein GrpE</t>
  </si>
  <si>
    <t>grpE</t>
  </si>
  <si>
    <t>Cj0146c</t>
  </si>
  <si>
    <t>thioredoxin reductase</t>
  </si>
  <si>
    <t>trxB</t>
  </si>
  <si>
    <t>Cj0642</t>
  </si>
  <si>
    <t>putative DNA repair protein</t>
  </si>
  <si>
    <t>recN</t>
  </si>
  <si>
    <t>Replication, recombination and repair</t>
  </si>
  <si>
    <t>Cj1731c</t>
  </si>
  <si>
    <t>Holliday junction resolvase</t>
  </si>
  <si>
    <t>ruvC</t>
  </si>
  <si>
    <t>Cj0255c</t>
  </si>
  <si>
    <t>exodeoxyribonuclease</t>
  </si>
  <si>
    <t>exoA</t>
  </si>
  <si>
    <t>Cj1189c</t>
  </si>
  <si>
    <t>bipartate energy taxis response protein cetB</t>
  </si>
  <si>
    <t>cetB</t>
  </si>
  <si>
    <t>Signal transduction mechanisms</t>
  </si>
  <si>
    <t>Cj0643</t>
  </si>
  <si>
    <t>two-component response regulator</t>
  </si>
  <si>
    <t>cbrR</t>
  </si>
  <si>
    <t>Cj0039c</t>
  </si>
  <si>
    <t>GTP-binding protein TypA homolog</t>
  </si>
  <si>
    <t>typA</t>
  </si>
  <si>
    <t>Cj1156</t>
  </si>
  <si>
    <t>transcription termination factor Rho</t>
  </si>
  <si>
    <t>rho</t>
  </si>
  <si>
    <t>Transcription</t>
  </si>
  <si>
    <t>Cj0460</t>
  </si>
  <si>
    <t>transcription elongation factor NusA</t>
  </si>
  <si>
    <t>nusA</t>
  </si>
  <si>
    <t>Cj0757</t>
  </si>
  <si>
    <t>heat-inducible transcription repressor</t>
  </si>
  <si>
    <t>hrcA</t>
  </si>
  <si>
    <t>Cj1595</t>
  </si>
  <si>
    <t>DNA-directed RNA polymerase subunit alpha</t>
  </si>
  <si>
    <t>rpoA</t>
  </si>
  <si>
    <t>Cj1563c</t>
  </si>
  <si>
    <t>putative transcriptional regulator</t>
  </si>
  <si>
    <t>Cj0061c</t>
  </si>
  <si>
    <t>flagellar biosynthesis sigma factor</t>
  </si>
  <si>
    <t>fliA</t>
  </si>
  <si>
    <t>Cj1592</t>
  </si>
  <si>
    <t>30S ribosomal protein S13</t>
  </si>
  <si>
    <t>rpsM</t>
  </si>
  <si>
    <t>Translation</t>
  </si>
  <si>
    <t>Cj1633</t>
  </si>
  <si>
    <t>putative ATP-binding protein</t>
  </si>
  <si>
    <t>Cj0245</t>
  </si>
  <si>
    <t>50S ribosomal protein L20</t>
  </si>
  <si>
    <t>rplT</t>
  </si>
  <si>
    <t>Cj0475</t>
  </si>
  <si>
    <t>50S ribosomal protein L1</t>
  </si>
  <si>
    <t>rplA</t>
  </si>
  <si>
    <t>Cj1182c</t>
  </si>
  <si>
    <t>30S ribosomal protein S2</t>
  </si>
  <si>
    <t>rpsB</t>
  </si>
  <si>
    <t>Cj1711c</t>
  </si>
  <si>
    <t>dimethyladenosine transferase</t>
  </si>
  <si>
    <t>ksgA</t>
  </si>
  <si>
    <t>Cj0827</t>
  </si>
  <si>
    <t>tRNA pseudouridine synthase A</t>
  </si>
  <si>
    <t>truA</t>
  </si>
  <si>
    <t>Cj1590</t>
  </si>
  <si>
    <t>translation initiation factor IF-1</t>
  </si>
  <si>
    <t>infA</t>
  </si>
  <si>
    <t>Cj1171c</t>
  </si>
  <si>
    <t>peptidyl-prolyl cis-trans isomerase</t>
  </si>
  <si>
    <t>ppi</t>
  </si>
  <si>
    <t>Cj1454c</t>
  </si>
  <si>
    <t>putative radical SAM domain family protein</t>
  </si>
  <si>
    <t>Cj1599</t>
  </si>
  <si>
    <t>imidazole glycerol-phosphate dehydratase/histidinol phosphatase</t>
  </si>
  <si>
    <t>hisB</t>
  </si>
  <si>
    <t>Cj0895c</t>
  </si>
  <si>
    <t>3-phosphoshikimate 1-carboxyvinyltransferase</t>
  </si>
  <si>
    <t>aroA</t>
  </si>
  <si>
    <t>Cj0609c</t>
  </si>
  <si>
    <t>possible periplasmic protein</t>
  </si>
  <si>
    <t>Cj1624c</t>
  </si>
  <si>
    <t>L-serine dehydratase</t>
  </si>
  <si>
    <t>sdaA</t>
  </si>
  <si>
    <t>Cj1601</t>
  </si>
  <si>
    <t>1-(5-phosphoribosyl)-5-[(5- phosphoribosylamino)methylideneamino] imidazole-4-carboxamide isomerase</t>
  </si>
  <si>
    <t>hisA</t>
  </si>
  <si>
    <t>Cj1625c</t>
  </si>
  <si>
    <t>amino acid transporter</t>
  </si>
  <si>
    <t>sdaC</t>
  </si>
  <si>
    <t>Cj0806</t>
  </si>
  <si>
    <t>dihydrodipicolinate synthase</t>
  </si>
  <si>
    <t>dapA</t>
  </si>
  <si>
    <t>Cj0087</t>
  </si>
  <si>
    <t>aspartate ammonia-lyase</t>
  </si>
  <si>
    <t>aspA</t>
  </si>
  <si>
    <t>Cj1437c</t>
  </si>
  <si>
    <t>aminotransferase</t>
  </si>
  <si>
    <t>Cj0929</t>
  </si>
  <si>
    <t>leucyl aminopeptidase</t>
  </si>
  <si>
    <t>pepA</t>
  </si>
  <si>
    <t>Cj1598</t>
  </si>
  <si>
    <t>histidinol dehydrogenase</t>
  </si>
  <si>
    <t>hisD</t>
  </si>
  <si>
    <t>Cj0931c</t>
  </si>
  <si>
    <t>argininosuccinate lyase</t>
  </si>
  <si>
    <t>argH</t>
  </si>
  <si>
    <t>Cj0392c</t>
  </si>
  <si>
    <t>pyruvate kinase</t>
  </si>
  <si>
    <t>pyk</t>
  </si>
  <si>
    <t>Cj1672c</t>
  </si>
  <si>
    <t>phosphopyruvate hydratase</t>
  </si>
  <si>
    <t>eno</t>
  </si>
  <si>
    <t>Cj1619</t>
  </si>
  <si>
    <t>alpha-ketoglutarate permease</t>
  </si>
  <si>
    <t>kgtP</t>
  </si>
  <si>
    <t>Cj1535c</t>
  </si>
  <si>
    <t>glucose-6-phosphate isomerase</t>
  </si>
  <si>
    <t>pgi</t>
  </si>
  <si>
    <t>Cj1282</t>
  </si>
  <si>
    <t>RodA protein homolog</t>
  </si>
  <si>
    <t>mrdB</t>
  </si>
  <si>
    <t>Cj0063c</t>
  </si>
  <si>
    <t>Cj1564</t>
  </si>
  <si>
    <t>putative methyl-accepting chemotaxis signal transduction protein</t>
  </si>
  <si>
    <t>Cj0448c</t>
  </si>
  <si>
    <t>putative MCP-type signal transduction protein</t>
  </si>
  <si>
    <t>Cj1441c</t>
  </si>
  <si>
    <t>UDP-glucose 6-dehydrogenase</t>
  </si>
  <si>
    <t>kfiD</t>
  </si>
  <si>
    <t>Cj0132</t>
  </si>
  <si>
    <t>UDP-3-O-[3-hydroxymyristoyl] N-acetylglucosamine deacetylase</t>
  </si>
  <si>
    <t>lpxC</t>
  </si>
  <si>
    <t>Cj1148</t>
  </si>
  <si>
    <t>heptosyltransferase II</t>
  </si>
  <si>
    <t>waaF</t>
  </si>
  <si>
    <t>Cj1430c</t>
  </si>
  <si>
    <t>putative dTDP-4-dehydrorhamnose 3,5-epimerase</t>
  </si>
  <si>
    <t>rfbC</t>
  </si>
  <si>
    <t>Cj0843c</t>
  </si>
  <si>
    <t>putative secreted transglycosylase</t>
  </si>
  <si>
    <t>Cj0611c</t>
  </si>
  <si>
    <t>putative acyltransferase family protein</t>
  </si>
  <si>
    <t>Cj1427c</t>
  </si>
  <si>
    <t>putative sugar-nucleotide epimerase/dehydratease</t>
  </si>
  <si>
    <t>Cj1428c</t>
  </si>
  <si>
    <t>GDP-L-fucose synthetase</t>
  </si>
  <si>
    <t>fcl</t>
  </si>
  <si>
    <t>Cj1300</t>
  </si>
  <si>
    <t>putative SAM domain containing methyltransferase</t>
  </si>
  <si>
    <t>Cj0767c</t>
  </si>
  <si>
    <t>phosphopantetheine adenylyltransferase</t>
  </si>
  <si>
    <t>coaD</t>
  </si>
  <si>
    <t>Cj1218c</t>
  </si>
  <si>
    <t>riboflavin synthase subunit alpha</t>
  </si>
  <si>
    <t>Cj1368</t>
  </si>
  <si>
    <t>Cj0369c</t>
  </si>
  <si>
    <t>putative ferredoxin domain-containing integral membrane protein</t>
  </si>
  <si>
    <t>Cj0108</t>
  </si>
  <si>
    <t>F0F1 ATP synthase subunit epsilon</t>
  </si>
  <si>
    <t>atpC</t>
  </si>
  <si>
    <t>Cj0075c</t>
  </si>
  <si>
    <t>putative oxidoreductase iron-sulfur subunit</t>
  </si>
  <si>
    <t>Cj0781</t>
  </si>
  <si>
    <t>quinol dehydrogenase periplasmic component</t>
  </si>
  <si>
    <t>napG</t>
  </si>
  <si>
    <t>Cj0264c</t>
  </si>
  <si>
    <t>molybdopterin containing oxidoreductase</t>
  </si>
  <si>
    <t>Cj0688</t>
  </si>
  <si>
    <t>putative phosphate acetyltransferase</t>
  </si>
  <si>
    <t>pta</t>
  </si>
  <si>
    <t>Cj1265c</t>
  </si>
  <si>
    <t>Ni/Fe-hydrogenase B-type cytochrome subunit</t>
  </si>
  <si>
    <t>hydC</t>
  </si>
  <si>
    <t>Cj1566c</t>
  </si>
  <si>
    <t>NADH dehydrogenase I chain N</t>
  </si>
  <si>
    <t>nuoN</t>
  </si>
  <si>
    <t>Cj0535</t>
  </si>
  <si>
    <t>oorD</t>
  </si>
  <si>
    <t>Cj0782</t>
  </si>
  <si>
    <t>quinol dehydrogenase membrane component</t>
  </si>
  <si>
    <t>napH</t>
  </si>
  <si>
    <t>Cj0689</t>
  </si>
  <si>
    <t>acetate kinase</t>
  </si>
  <si>
    <t>ackA</t>
  </si>
  <si>
    <t>Cj0537</t>
  </si>
  <si>
    <t>2-oxoglutarate-acceptor oxidoreductase subunit OorB</t>
  </si>
  <si>
    <t>oorB</t>
  </si>
  <si>
    <t>Cj1185c</t>
  </si>
  <si>
    <t>putative ubiquinol-cytochrome C reductase cytochrome B subunit</t>
  </si>
  <si>
    <t>petB</t>
  </si>
  <si>
    <t>Cj1567c</t>
  </si>
  <si>
    <t>NADH dehydrogenase I chain M</t>
  </si>
  <si>
    <t>nuoM</t>
  </si>
  <si>
    <t>Cj1570c</t>
  </si>
  <si>
    <t>NADH dehydrogenase subunit J</t>
  </si>
  <si>
    <t>nuoJ</t>
  </si>
  <si>
    <t>Cj0783</t>
  </si>
  <si>
    <t>periplasmic nitrate reductase small subunit (cytochrome C-type protein)</t>
  </si>
  <si>
    <t>napB</t>
  </si>
  <si>
    <t>Cj1364c</t>
  </si>
  <si>
    <t>fumarate hydratase</t>
  </si>
  <si>
    <t>fumC</t>
  </si>
  <si>
    <t>Cj0532</t>
  </si>
  <si>
    <t>malate dehydrogenase</t>
  </si>
  <si>
    <t>mdh</t>
  </si>
  <si>
    <t>Cj1266c</t>
  </si>
  <si>
    <t>Ni/Fe-hydrogenase large subunit</t>
  </si>
  <si>
    <t>hydB</t>
  </si>
  <si>
    <t>Cj0531</t>
  </si>
  <si>
    <t>isocitrate dehydrogenase</t>
  </si>
  <si>
    <t>icd</t>
  </si>
  <si>
    <t>Cj0438</t>
  </si>
  <si>
    <t>putative succinate dehydrogenase iron-sulfur protein</t>
  </si>
  <si>
    <t>sdhB</t>
  </si>
  <si>
    <t>Cj1184c</t>
  </si>
  <si>
    <t>putative ubiquinol-cytochrome C reductase cytochrome C subunit</t>
  </si>
  <si>
    <t>petC</t>
  </si>
  <si>
    <t>Cj0074c</t>
  </si>
  <si>
    <t>putative iron-sulfur protein</t>
  </si>
  <si>
    <t>Cj0533</t>
  </si>
  <si>
    <t>succinyl-coA synthetase beta chain</t>
  </si>
  <si>
    <t>sucC</t>
  </si>
  <si>
    <t>Cj0107</t>
  </si>
  <si>
    <t>F0F1 ATP synthase subunit beta</t>
  </si>
  <si>
    <t>atpD</t>
  </si>
  <si>
    <t>Cj0105</t>
  </si>
  <si>
    <t>F0F1 ATP synthase subunit alpha</t>
  </si>
  <si>
    <t>atpA</t>
  </si>
  <si>
    <t>Cj0437</t>
  </si>
  <si>
    <t>succinate dehydrogenase flavoprotein subunit</t>
  </si>
  <si>
    <t>sdhA</t>
  </si>
  <si>
    <t>Cj0076c</t>
  </si>
  <si>
    <t>L-lactate permease</t>
  </si>
  <si>
    <t>lctP</t>
  </si>
  <si>
    <t>Cj0439</t>
  </si>
  <si>
    <t>putative succinate dehydrogenase subunit C</t>
  </si>
  <si>
    <t>sdhC</t>
  </si>
  <si>
    <t>Cj0534</t>
  </si>
  <si>
    <t>succinyl-coA synthetase alpha chain</t>
  </si>
  <si>
    <t>sucD</t>
  </si>
  <si>
    <t>Cj0073c</t>
  </si>
  <si>
    <t>conserved hypothetical protein Cj0073c</t>
  </si>
  <si>
    <t>Cj0928</t>
  </si>
  <si>
    <t>putative integral membrane protein (dedA family)</t>
  </si>
  <si>
    <t>Cj1602</t>
  </si>
  <si>
    <t>conserved hypothetical protein Cj1602</t>
  </si>
  <si>
    <t>Cj1376</t>
  </si>
  <si>
    <t>Cj1056c</t>
  </si>
  <si>
    <t>putative carbon-nitrogen hydrolase family protein</t>
  </si>
  <si>
    <t>Cj0236c</t>
  </si>
  <si>
    <t>Cj0934c</t>
  </si>
  <si>
    <t>Cj1370</t>
  </si>
  <si>
    <t>putative nucleotide phosphoribosyltransferase</t>
  </si>
  <si>
    <t>Cj0006</t>
  </si>
  <si>
    <t>putative Na+/H+ antiporter family protein</t>
  </si>
  <si>
    <t>Cj1425c</t>
  </si>
  <si>
    <t>putative D-glycero-D-manno-heptose 7-phosphate kinase</t>
  </si>
  <si>
    <t>hddA</t>
  </si>
  <si>
    <t>Cj0088</t>
  </si>
  <si>
    <t>anaerobic C4-dicarboxylate transporter</t>
  </si>
  <si>
    <t>dcuA</t>
  </si>
  <si>
    <t>Cj0833c</t>
  </si>
  <si>
    <t>Cj0661c</t>
  </si>
  <si>
    <t>GTP-binding protein Era</t>
  </si>
  <si>
    <t>era</t>
  </si>
  <si>
    <t>Cj1609</t>
  </si>
  <si>
    <t>putative sulfate adenylyltransferase</t>
  </si>
  <si>
    <t>Cj0141c</t>
  </si>
  <si>
    <t>putative ABC transporter integral membrane protein</t>
  </si>
  <si>
    <t>Cj0612c</t>
  </si>
  <si>
    <t>ferritin</t>
  </si>
  <si>
    <t>cft</t>
  </si>
  <si>
    <t>Cj0045c</t>
  </si>
  <si>
    <t>putative iron-binding protein</t>
  </si>
  <si>
    <t>Cj0109</t>
  </si>
  <si>
    <t>putative MotA/TolQ/ExbB proton channel family protein</t>
  </si>
  <si>
    <t>exbB3</t>
  </si>
  <si>
    <t>Intracellular trafficking and secretion</t>
  </si>
  <si>
    <t>Cj0499</t>
  </si>
  <si>
    <t>putative histidine triad (HIT) family protein</t>
  </si>
  <si>
    <t>Cj0512</t>
  </si>
  <si>
    <t>phosphoribosylaminoimidazole-succinocarboxamide synthase</t>
  </si>
  <si>
    <t>purC</t>
  </si>
  <si>
    <t>Cj1098</t>
  </si>
  <si>
    <t>aspartate carbamoyltransferase catalytic subunit</t>
  </si>
  <si>
    <t>pyrB</t>
  </si>
  <si>
    <t>Cj0514</t>
  </si>
  <si>
    <t>phosphoribosylformylglycinamidine synthase I</t>
  </si>
  <si>
    <t>purQ</t>
  </si>
  <si>
    <t>Cj0044c</t>
  </si>
  <si>
    <t>Cj0776c</t>
  </si>
  <si>
    <t>Cj1060c</t>
  </si>
  <si>
    <t>Cj1558</t>
  </si>
  <si>
    <t>Cj1429c</t>
  </si>
  <si>
    <t>Cj0404</t>
  </si>
  <si>
    <t>putative transmembrane protein</t>
  </si>
  <si>
    <t>Cj1459</t>
  </si>
  <si>
    <t>Cj0839c</t>
  </si>
  <si>
    <t>Cj0957c</t>
  </si>
  <si>
    <t>Cj0914c</t>
  </si>
  <si>
    <t>CiaB protein</t>
  </si>
  <si>
    <t>ciaB</t>
  </si>
  <si>
    <t>Cj1460</t>
  </si>
  <si>
    <t>Cj1431c</t>
  </si>
  <si>
    <t>capsular polysaccharide heptosyltransferase</t>
  </si>
  <si>
    <t>hddC</t>
  </si>
  <si>
    <t>Cj0403</t>
  </si>
  <si>
    <t>Cj1426c</t>
  </si>
  <si>
    <t>putative methyltransferase family protein</t>
  </si>
  <si>
    <t>Cj0844c</t>
  </si>
  <si>
    <t>Cj1381</t>
  </si>
  <si>
    <t>Cj0168c</t>
  </si>
  <si>
    <t>Cj1057c</t>
  </si>
  <si>
    <t>putative coiled-coil protein</t>
  </si>
  <si>
    <t>Cj0837c</t>
  </si>
  <si>
    <t>conserved hypothetical protein Cj0837c</t>
  </si>
  <si>
    <t>Cj0663c</t>
  </si>
  <si>
    <t>ATP-dependent protease peptidase subunit</t>
  </si>
  <si>
    <t>hslV</t>
  </si>
  <si>
    <t>Cj0192c</t>
  </si>
  <si>
    <t>ATP-dependent Clp protease proteolytic subunit</t>
  </si>
  <si>
    <t>clpP</t>
  </si>
  <si>
    <t>Cj1005c</t>
  </si>
  <si>
    <t>putative membrane bound ATPase</t>
  </si>
  <si>
    <t>Cj0662c</t>
  </si>
  <si>
    <t>ATP-dependent protease ATP-binding subunit HslU</t>
  </si>
  <si>
    <t>hslU</t>
  </si>
  <si>
    <t>Cj1659</t>
  </si>
  <si>
    <t>periplasmic protein p19</t>
  </si>
  <si>
    <t>p19</t>
  </si>
  <si>
    <t>Cj1380</t>
  </si>
  <si>
    <t>Cj1013c</t>
  </si>
  <si>
    <t>putative cytochrome C biogenesis protein</t>
  </si>
  <si>
    <t>Cj1254</t>
  </si>
  <si>
    <t>Cj1157</t>
  </si>
  <si>
    <t>DNA polymerase III subunits gamma and tau</t>
  </si>
  <si>
    <t>dnaX</t>
  </si>
  <si>
    <t>Cj0003</t>
  </si>
  <si>
    <t>DNA gyrase subunit B</t>
  </si>
  <si>
    <t>gyrB</t>
  </si>
  <si>
    <t>Cj1226c</t>
  </si>
  <si>
    <t>putative two-component sensor (histidine kinase)</t>
  </si>
  <si>
    <t>Cj0479</t>
  </si>
  <si>
    <t>DNA-directed RNA polymerase beta' chain</t>
  </si>
  <si>
    <t>rpoC</t>
  </si>
  <si>
    <t>Cj0069</t>
  </si>
  <si>
    <t>Cj0191c</t>
  </si>
  <si>
    <t>peptide deformylase</t>
  </si>
  <si>
    <t>def</t>
  </si>
  <si>
    <t>Cj1102</t>
  </si>
  <si>
    <t>tRNA pseudouridine synthase B</t>
  </si>
  <si>
    <t>truB</t>
  </si>
  <si>
    <t>Cj1253</t>
  </si>
  <si>
    <t>polynucleotide phosphorylase/polyadenylase</t>
  </si>
  <si>
    <t>pnp</t>
  </si>
  <si>
    <t>Cj0346</t>
  </si>
  <si>
    <t>anthranilate synthase component II</t>
  </si>
  <si>
    <t>trpD (trpGD)</t>
  </si>
  <si>
    <t>Cj0349</t>
  </si>
  <si>
    <t>tryptophan synthase subunit alpha</t>
  </si>
  <si>
    <t>trpA</t>
  </si>
  <si>
    <t>Cj1017c</t>
  </si>
  <si>
    <t>branched-chain amino-acid ABC transport system permease protein</t>
  </si>
  <si>
    <t>livH</t>
  </si>
  <si>
    <t>Cj0339</t>
  </si>
  <si>
    <t>putative MFS (Major Facilitator Superfamily) transport protein</t>
  </si>
  <si>
    <t>Cj1088c</t>
  </si>
  <si>
    <t>folylpolyglutamate synthase/dihydrofolate synthase</t>
  </si>
  <si>
    <t>folC</t>
  </si>
  <si>
    <t>Cj0560</t>
  </si>
  <si>
    <t>s0.007809</t>
  </si>
  <si>
    <t>Defense mechanism</t>
  </si>
  <si>
    <t>Cj0600</t>
  </si>
  <si>
    <t>Cj0167c</t>
  </si>
  <si>
    <t>Cj0189c</t>
  </si>
  <si>
    <t>conserved hypothetical protein Cj0189c</t>
  </si>
  <si>
    <t>Cj0184c</t>
  </si>
  <si>
    <t>putative serine/threonine protein phosphatase</t>
  </si>
  <si>
    <t>Cj1321</t>
  </si>
  <si>
    <t>putative transferase</t>
  </si>
  <si>
    <t>Cj1353</t>
  </si>
  <si>
    <t>enterochelin uptake permease</t>
  </si>
  <si>
    <t>ceuC</t>
  </si>
  <si>
    <t>Cj1154c</t>
  </si>
  <si>
    <t>putative cytochrome oxidase maturation protein cbb3-type</t>
  </si>
  <si>
    <t>Cj0163c</t>
  </si>
  <si>
    <t>Cj1610</t>
  </si>
  <si>
    <t>putative phosphatidylglycerophosphatase</t>
  </si>
  <si>
    <t>pgpA</t>
  </si>
  <si>
    <t>Cj0258</t>
  </si>
  <si>
    <t>putative bacterial regulatory protein, ArsR family</t>
  </si>
  <si>
    <t>Cj0618</t>
  </si>
  <si>
    <t>Cj0739</t>
  </si>
  <si>
    <t>Cj0816</t>
  </si>
  <si>
    <t>Cj0456c</t>
  </si>
  <si>
    <t>Cj0815</t>
  </si>
  <si>
    <t>Cj0741</t>
  </si>
  <si>
    <t>Cj0072c</t>
  </si>
  <si>
    <t>Cj1323</t>
  </si>
  <si>
    <t>Cj0792</t>
  </si>
  <si>
    <t>conserved hypothetical protein Cj0792</t>
  </si>
  <si>
    <t>Cj0889c</t>
  </si>
  <si>
    <t>putative sensory trasnduction histidine kinase</t>
  </si>
  <si>
    <t>Cj0101</t>
  </si>
  <si>
    <t>parB family protein</t>
  </si>
  <si>
    <t>Cj0226</t>
  </si>
  <si>
    <t>acetylglutamate kinase</t>
  </si>
  <si>
    <t>argB</t>
  </si>
  <si>
    <t>Cj0763c</t>
  </si>
  <si>
    <t>serine acetyltransferase</t>
  </si>
  <si>
    <t>cysE</t>
  </si>
  <si>
    <t>Cj0731</t>
  </si>
  <si>
    <t>putative ABC transport system permease</t>
  </si>
  <si>
    <t>Cj1583c</t>
  </si>
  <si>
    <t>putative peptide ABC-transport system permease protein</t>
  </si>
  <si>
    <t>Cj1582c</t>
  </si>
  <si>
    <t>Cj0484</t>
  </si>
  <si>
    <t>Cj1637c</t>
  </si>
  <si>
    <t>Cj1138</t>
  </si>
  <si>
    <t>putative glycosyltransferase</t>
  </si>
  <si>
    <t>Cj1661</t>
  </si>
  <si>
    <t>possible ABC transport system permease</t>
  </si>
  <si>
    <t>Cj1547</t>
  </si>
  <si>
    <t>Blc protein homolog</t>
  </si>
  <si>
    <t>Cj0099</t>
  </si>
  <si>
    <t>biotin--protein ligase</t>
  </si>
  <si>
    <t>birA</t>
  </si>
  <si>
    <t>Cj1051c</t>
  </si>
  <si>
    <t>restriction modification enzyme</t>
  </si>
  <si>
    <t>cjeI</t>
  </si>
  <si>
    <t>Cj0362</t>
  </si>
  <si>
    <t>Cj1521c</t>
  </si>
  <si>
    <t>putative CRISPR-associated protein</t>
  </si>
  <si>
    <t>Cj0620</t>
  </si>
  <si>
    <t>conserved hypothetical protein Cj0620</t>
  </si>
  <si>
    <t>Cj0411</t>
  </si>
  <si>
    <t>putative ATP/GTP binding protein</t>
  </si>
  <si>
    <t>Cj0677</t>
  </si>
  <si>
    <t>potassium-transporting ATPase subunit B</t>
  </si>
  <si>
    <t>kdpB</t>
  </si>
  <si>
    <t>Cj1040c</t>
  </si>
  <si>
    <t>Cj1322</t>
  </si>
  <si>
    <t>Cj1332</t>
  </si>
  <si>
    <t>flagellin modification protein A</t>
  </si>
  <si>
    <t>ptmA</t>
  </si>
  <si>
    <t>Cj0685c</t>
  </si>
  <si>
    <t>Invasion protein CipA</t>
  </si>
  <si>
    <t>cipA</t>
  </si>
  <si>
    <t>Cj1395</t>
  </si>
  <si>
    <t>Cj1472c</t>
  </si>
  <si>
    <t>Cj0971</t>
  </si>
  <si>
    <t>Cj1627c</t>
  </si>
  <si>
    <t>Cj1677</t>
  </si>
  <si>
    <t>Cj0461c</t>
  </si>
  <si>
    <t>Cj1069</t>
  </si>
  <si>
    <t>conserved hypothetical protein Cj1069</t>
  </si>
  <si>
    <t>Cj1562</t>
  </si>
  <si>
    <t>Cj0877c</t>
  </si>
  <si>
    <t>Cj0376</t>
  </si>
  <si>
    <t>Cj0808c</t>
  </si>
  <si>
    <t>small hydrophobic protein</t>
  </si>
  <si>
    <t>Cj0421c</t>
  </si>
  <si>
    <t>Cj1105</t>
  </si>
  <si>
    <t>SsrA-binding protein</t>
  </si>
  <si>
    <t>smpB</t>
  </si>
  <si>
    <t>Cj1638</t>
  </si>
  <si>
    <t>DNA primase</t>
  </si>
  <si>
    <t>dnaG</t>
  </si>
  <si>
    <t>Cj0246c</t>
  </si>
  <si>
    <t>Signal transduction mechanisms Cell motility</t>
  </si>
  <si>
    <t>Cj0571</t>
  </si>
  <si>
    <t>Cj1561</t>
  </si>
  <si>
    <t>Q value</t>
    <phoneticPr fontId="1" type="noConversion"/>
  </si>
  <si>
    <t>Q value</t>
    <phoneticPr fontId="6" type="noConversion"/>
  </si>
  <si>
    <t>Q value</t>
    <phoneticPr fontId="7" type="noConversion"/>
  </si>
  <si>
    <t>Cell motility? Signal transduction?</t>
    <phoneticPr fontId="7" type="noConversion"/>
  </si>
  <si>
    <r>
      <t>Supplementary table 1: Up-regulated genes in</t>
    </r>
    <r>
      <rPr>
        <i/>
        <sz val="10"/>
        <color indexed="8"/>
        <rFont val="Times New Roman"/>
        <family val="1"/>
      </rPr>
      <t xml:space="preserve"> C. jejuni</t>
    </r>
    <r>
      <rPr>
        <sz val="10"/>
        <color indexed="8"/>
        <rFont val="Times New Roman"/>
        <family val="1"/>
      </rPr>
      <t xml:space="preserve"> NCTC 11168 in response to treatment with an inhibitory dose of Ery</t>
    </r>
  </si>
  <si>
    <r>
      <t>Supplementary table 2: Down-regulated genes in</t>
    </r>
    <r>
      <rPr>
        <i/>
        <sz val="10"/>
        <color indexed="8"/>
        <rFont val="Times New Roman"/>
        <family val="1"/>
      </rPr>
      <t xml:space="preserve"> C. jejuni</t>
    </r>
    <r>
      <rPr>
        <sz val="10"/>
        <color indexed="8"/>
        <rFont val="Times New Roman"/>
        <family val="1"/>
      </rPr>
      <t xml:space="preserve"> NCTC 11168 in response to treatment with an inhibitory dose of Ery</t>
    </r>
  </si>
  <si>
    <r>
      <t xml:space="preserve">Supplementary table 3: Up-regulated genes in </t>
    </r>
    <r>
      <rPr>
        <i/>
        <sz val="10"/>
        <rFont val="Times New Roman"/>
        <family val="1"/>
      </rPr>
      <t>C. jejuni</t>
    </r>
    <r>
      <rPr>
        <sz val="10"/>
        <rFont val="Times New Roman"/>
        <family val="1"/>
      </rPr>
      <t xml:space="preserve"> NCTC 11168 in response to treatment with a sub-inhibitory dose of Ery</t>
    </r>
  </si>
  <si>
    <r>
      <t>Supplementary table 4: Down-regulated genes in</t>
    </r>
    <r>
      <rPr>
        <i/>
        <sz val="10"/>
        <color indexed="8"/>
        <rFont val="Times New Roman"/>
        <family val="1"/>
      </rPr>
      <t xml:space="preserve"> C. jejuni </t>
    </r>
    <r>
      <rPr>
        <sz val="10"/>
        <color indexed="8"/>
        <rFont val="Times New Roman"/>
        <family val="1"/>
      </rPr>
      <t>NCTC 11168 in response to treatment with a sub-inhibitory dose of E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2"/>
      <name val="宋体"/>
      <charset val="134"/>
    </font>
    <font>
      <sz val="9"/>
      <name val="宋体"/>
      <charset val="134"/>
    </font>
    <font>
      <sz val="10"/>
      <name val="Times New Roman"/>
      <family val="1"/>
    </font>
    <font>
      <sz val="10.5"/>
      <name val="Calibri"/>
      <family val="2"/>
    </font>
    <font>
      <sz val="10"/>
      <color indexed="8"/>
      <name val="Times New Roman"/>
      <family val="1"/>
    </font>
    <font>
      <i/>
      <sz val="10"/>
      <color indexed="8"/>
      <name val="Times New Roman"/>
      <family val="1"/>
    </font>
    <font>
      <sz val="9"/>
      <name val="宋体"/>
      <charset val="134"/>
    </font>
    <font>
      <sz val="9"/>
      <name val="宋体"/>
      <charset val="134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/>
      <top/>
      <bottom style="medium">
        <color indexed="8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0" borderId="1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11" fontId="2" fillId="0" borderId="0" xfId="0" applyNumberFormat="1" applyFont="1" applyAlignment="1">
      <alignment horizontal="left" vertical="top"/>
    </xf>
    <xf numFmtId="11" fontId="4" fillId="0" borderId="0" xfId="0" applyNumberFormat="1" applyFont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3" fillId="0" borderId="0" xfId="0" applyFont="1" applyAlignment="1">
      <alignment horizontal="justify"/>
    </xf>
    <xf numFmtId="0" fontId="0" fillId="0" borderId="0" xfId="0" applyAlignment="1">
      <alignment vertical="center"/>
    </xf>
    <xf numFmtId="0" fontId="4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2" fillId="0" borderId="2" xfId="0" applyFont="1" applyBorder="1" applyAlignment="1">
      <alignment horizontal="left" vertical="top"/>
    </xf>
  </cellXfs>
  <cellStyles count="1">
    <cellStyle name="Normal" xfId="0" builtinId="0"/>
  </cellStyles>
  <dxfs count="1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K142"/>
  <sheetViews>
    <sheetView topLeftCell="A119" workbookViewId="0">
      <selection activeCell="L1" sqref="L1"/>
    </sheetView>
  </sheetViews>
  <sheetFormatPr defaultRowHeight="15.6"/>
  <sheetData>
    <row r="1" spans="1:11" ht="16.2" thickBot="1">
      <c r="A1" s="1" t="s">
        <v>748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6.2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746</v>
      </c>
      <c r="G2" s="1" t="s">
        <v>5</v>
      </c>
      <c r="H2" s="8"/>
    </row>
    <row r="3" spans="1:11">
      <c r="A3" s="3" t="s">
        <v>30</v>
      </c>
      <c r="B3" s="3" t="s">
        <v>31</v>
      </c>
      <c r="C3" s="3" t="s">
        <v>32</v>
      </c>
      <c r="D3" s="3">
        <v>14.03307</v>
      </c>
      <c r="E3" s="4">
        <v>3.1200000000000002E-6</v>
      </c>
      <c r="F3" s="3">
        <v>1.8878690000000001E-4</v>
      </c>
      <c r="G3" s="2" t="s">
        <v>9</v>
      </c>
      <c r="H3" s="8"/>
    </row>
    <row r="4" spans="1:11">
      <c r="A4" s="3" t="s">
        <v>36</v>
      </c>
      <c r="B4" s="3" t="s">
        <v>37</v>
      </c>
      <c r="C4" s="3" t="s">
        <v>38</v>
      </c>
      <c r="D4" s="3">
        <v>7.8420940000000003</v>
      </c>
      <c r="E4" s="3">
        <v>1.16E-4</v>
      </c>
      <c r="F4" s="3">
        <v>2.3294840000000002E-3</v>
      </c>
      <c r="G4" s="2" t="s">
        <v>9</v>
      </c>
      <c r="H4" s="8"/>
    </row>
    <row r="5" spans="1:11">
      <c r="A5" s="2" t="s">
        <v>45</v>
      </c>
      <c r="B5" s="2" t="s">
        <v>46</v>
      </c>
      <c r="C5" s="2" t="s">
        <v>47</v>
      </c>
      <c r="D5" s="2">
        <v>3.4487749999999999</v>
      </c>
      <c r="E5" s="2">
        <v>1.16E-4</v>
      </c>
      <c r="F5" s="3">
        <v>4.6560009999999999E-2</v>
      </c>
      <c r="G5" s="2" t="s">
        <v>9</v>
      </c>
      <c r="H5" s="8"/>
    </row>
    <row r="6" spans="1:11">
      <c r="A6" s="2" t="s">
        <v>13</v>
      </c>
      <c r="B6" s="9" t="s">
        <v>14</v>
      </c>
      <c r="C6" s="9"/>
      <c r="D6" s="2">
        <v>4.7616860000000001</v>
      </c>
      <c r="E6" s="2">
        <v>1.16E-4</v>
      </c>
      <c r="F6" s="3">
        <v>1.489468E-2</v>
      </c>
      <c r="G6" s="2" t="s">
        <v>9</v>
      </c>
      <c r="H6" s="8"/>
    </row>
    <row r="7" spans="1:11">
      <c r="A7" s="2" t="s">
        <v>24</v>
      </c>
      <c r="B7" s="2" t="s">
        <v>25</v>
      </c>
      <c r="C7" s="2" t="s">
        <v>26</v>
      </c>
      <c r="D7" s="2">
        <v>3.8802789999999998</v>
      </c>
      <c r="E7" s="2">
        <v>1.16E-4</v>
      </c>
      <c r="F7" s="3">
        <v>3.466462E-2</v>
      </c>
      <c r="G7" s="2" t="s">
        <v>9</v>
      </c>
      <c r="H7" s="8"/>
    </row>
    <row r="8" spans="1:11">
      <c r="A8" s="2" t="s">
        <v>18</v>
      </c>
      <c r="B8" s="2" t="s">
        <v>19</v>
      </c>
      <c r="C8" s="2" t="s">
        <v>20</v>
      </c>
      <c r="D8" s="2">
        <v>4.6098720000000002</v>
      </c>
      <c r="E8" s="2">
        <v>1.16E-4</v>
      </c>
      <c r="F8" s="3">
        <v>1.8854639999999999E-2</v>
      </c>
      <c r="G8" s="2" t="s">
        <v>9</v>
      </c>
      <c r="H8" s="8"/>
    </row>
    <row r="9" spans="1:11">
      <c r="A9" s="2" t="s">
        <v>21</v>
      </c>
      <c r="B9" s="2" t="s">
        <v>22</v>
      </c>
      <c r="C9" s="2" t="s">
        <v>23</v>
      </c>
      <c r="D9" s="2">
        <v>9.9684460000000001</v>
      </c>
      <c r="E9" s="2">
        <v>1.16E-4</v>
      </c>
      <c r="F9" s="3">
        <v>1.9444270000000001E-3</v>
      </c>
      <c r="G9" s="2" t="s">
        <v>9</v>
      </c>
      <c r="H9" s="8"/>
    </row>
    <row r="10" spans="1:11">
      <c r="A10" s="2" t="s">
        <v>15</v>
      </c>
      <c r="B10" s="2" t="s">
        <v>16</v>
      </c>
      <c r="C10" s="2" t="s">
        <v>17</v>
      </c>
      <c r="D10" s="2">
        <v>6.1259800000000002</v>
      </c>
      <c r="E10" s="2">
        <v>1.16E-4</v>
      </c>
      <c r="F10" s="3">
        <v>6.7610439999999999E-3</v>
      </c>
      <c r="G10" s="2" t="s">
        <v>9</v>
      </c>
      <c r="H10" s="8"/>
    </row>
    <row r="11" spans="1:11">
      <c r="A11" s="3" t="s">
        <v>39</v>
      </c>
      <c r="B11" s="3" t="s">
        <v>40</v>
      </c>
      <c r="C11" s="3" t="s">
        <v>41</v>
      </c>
      <c r="D11" s="3">
        <v>4.4979189999999996</v>
      </c>
      <c r="E11" s="3">
        <v>1.16E-4</v>
      </c>
      <c r="F11" s="3">
        <v>1.8854639999999999E-2</v>
      </c>
      <c r="G11" s="2" t="s">
        <v>9</v>
      </c>
      <c r="H11" s="8"/>
    </row>
    <row r="12" spans="1:11">
      <c r="A12" s="3" t="s">
        <v>42</v>
      </c>
      <c r="B12" s="3" t="s">
        <v>43</v>
      </c>
      <c r="C12" s="3" t="s">
        <v>44</v>
      </c>
      <c r="D12" s="3">
        <v>4.8198689999999997</v>
      </c>
      <c r="E12" s="3">
        <v>1.16E-4</v>
      </c>
      <c r="F12" s="3">
        <v>1.5818289999999999E-2</v>
      </c>
      <c r="G12" s="2" t="s">
        <v>9</v>
      </c>
      <c r="H12" s="8"/>
    </row>
    <row r="13" spans="1:11">
      <c r="A13" s="2" t="s">
        <v>10</v>
      </c>
      <c r="B13" s="2" t="s">
        <v>11</v>
      </c>
      <c r="C13" s="2" t="s">
        <v>12</v>
      </c>
      <c r="D13" s="2">
        <v>3.924693</v>
      </c>
      <c r="E13" s="2">
        <v>1.16E-4</v>
      </c>
      <c r="F13" s="3">
        <v>3.2671829999999999E-2</v>
      </c>
      <c r="G13" s="2" t="s">
        <v>9</v>
      </c>
      <c r="H13" s="8"/>
    </row>
    <row r="14" spans="1:11">
      <c r="A14" s="2" t="s">
        <v>33</v>
      </c>
      <c r="B14" s="2" t="s">
        <v>34</v>
      </c>
      <c r="C14" s="2" t="s">
        <v>35</v>
      </c>
      <c r="D14" s="2">
        <v>4.8521840000000003</v>
      </c>
      <c r="E14" s="2">
        <v>1.16E-4</v>
      </c>
      <c r="F14" s="3">
        <v>1.6348580000000001E-2</v>
      </c>
      <c r="G14" s="2" t="s">
        <v>9</v>
      </c>
      <c r="H14" s="8"/>
    </row>
    <row r="15" spans="1:11">
      <c r="A15" s="2" t="s">
        <v>6</v>
      </c>
      <c r="B15" s="2" t="s">
        <v>7</v>
      </c>
      <c r="C15" s="2" t="s">
        <v>8</v>
      </c>
      <c r="D15" s="2">
        <v>8.2926479999999998</v>
      </c>
      <c r="E15" s="2">
        <v>1.16E-4</v>
      </c>
      <c r="F15" s="3">
        <v>1.3655220000000001E-3</v>
      </c>
      <c r="G15" s="2" t="s">
        <v>9</v>
      </c>
      <c r="H15" s="8"/>
    </row>
    <row r="16" spans="1:11">
      <c r="A16" s="2" t="s">
        <v>27</v>
      </c>
      <c r="B16" s="2" t="s">
        <v>28</v>
      </c>
      <c r="C16" s="2" t="s">
        <v>29</v>
      </c>
      <c r="D16" s="2">
        <v>8.4906000000000006</v>
      </c>
      <c r="E16" s="2">
        <v>1.16E-4</v>
      </c>
      <c r="F16" s="3">
        <v>1.3371119999999999E-3</v>
      </c>
      <c r="G16" s="2" t="s">
        <v>9</v>
      </c>
      <c r="H16" s="8"/>
    </row>
    <row r="17" spans="1:8">
      <c r="A17" s="3" t="s">
        <v>48</v>
      </c>
      <c r="B17" s="3" t="s">
        <v>49</v>
      </c>
      <c r="C17" s="3" t="s">
        <v>50</v>
      </c>
      <c r="D17" s="3">
        <v>7.0152609999999997</v>
      </c>
      <c r="E17" s="3">
        <v>1.16E-4</v>
      </c>
      <c r="F17" s="3">
        <v>3.388149E-3</v>
      </c>
      <c r="G17" s="2" t="s">
        <v>51</v>
      </c>
      <c r="H17" s="8"/>
    </row>
    <row r="18" spans="1:8">
      <c r="A18" s="3" t="s">
        <v>55</v>
      </c>
      <c r="B18" s="3" t="s">
        <v>56</v>
      </c>
      <c r="C18" s="3" t="s">
        <v>57</v>
      </c>
      <c r="D18" s="3">
        <v>7.1379029999999997</v>
      </c>
      <c r="E18" s="3">
        <v>1.5300000000000001E-4</v>
      </c>
      <c r="F18" s="3">
        <v>2.751266E-3</v>
      </c>
      <c r="G18" s="2" t="s">
        <v>54</v>
      </c>
      <c r="H18" s="8"/>
    </row>
    <row r="19" spans="1:8">
      <c r="A19" s="2" t="s">
        <v>52</v>
      </c>
      <c r="B19" s="9" t="s">
        <v>53</v>
      </c>
      <c r="C19" s="9"/>
      <c r="D19" s="2">
        <v>5.5768709999999997</v>
      </c>
      <c r="E19" s="2">
        <v>1.16E-4</v>
      </c>
      <c r="F19" s="3">
        <v>8.4168890000000003E-3</v>
      </c>
      <c r="G19" s="2" t="s">
        <v>54</v>
      </c>
      <c r="H19" s="8"/>
    </row>
    <row r="20" spans="1:8">
      <c r="A20" s="2" t="s">
        <v>82</v>
      </c>
      <c r="B20" s="2" t="s">
        <v>83</v>
      </c>
      <c r="C20" s="2" t="s">
        <v>84</v>
      </c>
      <c r="D20" s="2">
        <v>3.7272590000000001</v>
      </c>
      <c r="E20" s="2">
        <v>6.4440000000000001E-3</v>
      </c>
      <c r="F20" s="3">
        <v>3.602868E-2</v>
      </c>
      <c r="G20" s="2" t="s">
        <v>61</v>
      </c>
      <c r="H20" s="8"/>
    </row>
    <row r="21" spans="1:8">
      <c r="A21" s="3" t="s">
        <v>62</v>
      </c>
      <c r="B21" s="3" t="s">
        <v>63</v>
      </c>
      <c r="C21" s="3" t="s">
        <v>64</v>
      </c>
      <c r="D21" s="3">
        <v>19.495809999999999</v>
      </c>
      <c r="E21" s="4">
        <v>5.1699999999999998E-7</v>
      </c>
      <c r="F21" s="3">
        <v>6.8340929999999997E-5</v>
      </c>
      <c r="G21" s="3" t="s">
        <v>61</v>
      </c>
      <c r="H21" s="8"/>
    </row>
    <row r="22" spans="1:8">
      <c r="A22" s="3" t="s">
        <v>58</v>
      </c>
      <c r="B22" s="3" t="s">
        <v>59</v>
      </c>
      <c r="C22" s="3" t="s">
        <v>60</v>
      </c>
      <c r="D22" s="3">
        <v>83.134339999999995</v>
      </c>
      <c r="E22" s="4">
        <v>2.3300000000000002E-10</v>
      </c>
      <c r="F22" s="3">
        <v>1.5931240000000001E-7</v>
      </c>
      <c r="G22" s="3" t="s">
        <v>61</v>
      </c>
      <c r="H22" s="8"/>
    </row>
    <row r="23" spans="1:8">
      <c r="A23" s="3" t="s">
        <v>67</v>
      </c>
      <c r="B23" s="3" t="s">
        <v>68</v>
      </c>
      <c r="C23" s="3" t="s">
        <v>69</v>
      </c>
      <c r="D23" s="3">
        <v>15.349970000000001</v>
      </c>
      <c r="E23" s="4">
        <v>1.75E-6</v>
      </c>
      <c r="F23" s="3">
        <v>1.386797E-4</v>
      </c>
      <c r="G23" s="2" t="s">
        <v>61</v>
      </c>
      <c r="H23" s="8"/>
    </row>
    <row r="24" spans="1:8">
      <c r="A24" s="2" t="s">
        <v>76</v>
      </c>
      <c r="B24" s="2" t="s">
        <v>77</v>
      </c>
      <c r="C24" s="2" t="s">
        <v>78</v>
      </c>
      <c r="D24" s="2">
        <v>3.9285380000000001</v>
      </c>
      <c r="E24" s="2">
        <v>1.16E-4</v>
      </c>
      <c r="F24" s="3">
        <v>3.07938E-2</v>
      </c>
      <c r="G24" s="2" t="s">
        <v>61</v>
      </c>
      <c r="H24" s="8"/>
    </row>
    <row r="25" spans="1:8">
      <c r="A25" s="2" t="s">
        <v>85</v>
      </c>
      <c r="B25" s="2" t="s">
        <v>86</v>
      </c>
      <c r="C25" s="2" t="s">
        <v>87</v>
      </c>
      <c r="D25" s="2">
        <v>5.1003920000000003</v>
      </c>
      <c r="E25" s="2">
        <v>1.16E-4</v>
      </c>
      <c r="F25" s="3">
        <v>1.1501229999999999E-2</v>
      </c>
      <c r="G25" s="2" t="s">
        <v>61</v>
      </c>
      <c r="H25" s="8"/>
    </row>
    <row r="26" spans="1:8">
      <c r="A26" s="2" t="s">
        <v>70</v>
      </c>
      <c r="B26" s="2" t="s">
        <v>71</v>
      </c>
      <c r="C26" s="2" t="s">
        <v>72</v>
      </c>
      <c r="D26" s="2">
        <v>7.3894840000000004</v>
      </c>
      <c r="E26" s="2">
        <v>1.16E-4</v>
      </c>
      <c r="F26" s="3">
        <v>2.437725E-3</v>
      </c>
      <c r="G26" s="2" t="s">
        <v>61</v>
      </c>
      <c r="H26" s="8"/>
    </row>
    <row r="27" spans="1:8">
      <c r="A27" s="2" t="s">
        <v>65</v>
      </c>
      <c r="B27" s="9" t="s">
        <v>66</v>
      </c>
      <c r="C27" s="9"/>
      <c r="D27" s="2">
        <v>5.7524389999999999</v>
      </c>
      <c r="E27" s="2">
        <v>1.16E-4</v>
      </c>
      <c r="F27" s="3">
        <v>8.4018600000000006E-3</v>
      </c>
      <c r="G27" s="2" t="s">
        <v>61</v>
      </c>
      <c r="H27" s="8"/>
    </row>
    <row r="28" spans="1:8">
      <c r="A28" s="2" t="s">
        <v>73</v>
      </c>
      <c r="B28" s="2" t="s">
        <v>74</v>
      </c>
      <c r="C28" s="2" t="s">
        <v>75</v>
      </c>
      <c r="D28" s="2">
        <v>4.1399359999999996</v>
      </c>
      <c r="E28" s="2">
        <v>1.16E-4</v>
      </c>
      <c r="F28" s="3">
        <v>2.417149E-2</v>
      </c>
      <c r="G28" s="2" t="s">
        <v>61</v>
      </c>
      <c r="H28" s="8"/>
    </row>
    <row r="29" spans="1:8">
      <c r="A29" s="2" t="s">
        <v>79</v>
      </c>
      <c r="B29" s="2" t="s">
        <v>80</v>
      </c>
      <c r="C29" s="2" t="s">
        <v>81</v>
      </c>
      <c r="D29" s="2">
        <v>4.3745079999999996</v>
      </c>
      <c r="E29" s="2">
        <v>1.16E-4</v>
      </c>
      <c r="F29" s="3">
        <v>2.325031E-2</v>
      </c>
      <c r="G29" s="2" t="s">
        <v>61</v>
      </c>
      <c r="H29" s="8"/>
    </row>
    <row r="30" spans="1:8">
      <c r="A30" s="2" t="s">
        <v>88</v>
      </c>
      <c r="B30" s="2" t="s">
        <v>89</v>
      </c>
      <c r="C30" s="2" t="s">
        <v>90</v>
      </c>
      <c r="D30" s="2">
        <v>3.8553649999999999</v>
      </c>
      <c r="E30" s="2">
        <v>1.16E-4</v>
      </c>
      <c r="F30" s="3">
        <v>3.466462E-2</v>
      </c>
      <c r="G30" s="2" t="s">
        <v>91</v>
      </c>
      <c r="H30" s="8"/>
    </row>
    <row r="31" spans="1:8">
      <c r="A31" s="2" t="s">
        <v>95</v>
      </c>
      <c r="B31" s="9" t="s">
        <v>96</v>
      </c>
      <c r="C31" s="9"/>
      <c r="D31" s="2">
        <v>4.27041</v>
      </c>
      <c r="E31" s="2">
        <v>1.16E-4</v>
      </c>
      <c r="F31" s="3">
        <v>2.3343989999999998E-2</v>
      </c>
      <c r="G31" s="2" t="s">
        <v>91</v>
      </c>
      <c r="H31" s="8"/>
    </row>
    <row r="32" spans="1:8">
      <c r="A32" s="2" t="s">
        <v>92</v>
      </c>
      <c r="B32" s="2" t="s">
        <v>93</v>
      </c>
      <c r="C32" s="2" t="s">
        <v>94</v>
      </c>
      <c r="D32" s="2">
        <v>5.3437250000000001</v>
      </c>
      <c r="E32" s="2">
        <v>1.16E-4</v>
      </c>
      <c r="F32" s="3">
        <v>9.7671849999999994E-3</v>
      </c>
      <c r="G32" s="2" t="s">
        <v>91</v>
      </c>
      <c r="H32" s="8"/>
    </row>
    <row r="33" spans="1:8">
      <c r="A33" s="3" t="s">
        <v>97</v>
      </c>
      <c r="B33" s="10" t="s">
        <v>98</v>
      </c>
      <c r="C33" s="10"/>
      <c r="D33" s="3">
        <v>3.838759</v>
      </c>
      <c r="E33" s="3">
        <v>9.3710000000000009E-3</v>
      </c>
      <c r="F33" s="3">
        <v>4.4937650000000003E-2</v>
      </c>
      <c r="G33" s="2" t="s">
        <v>99</v>
      </c>
      <c r="H33" s="8"/>
    </row>
    <row r="34" spans="1:8">
      <c r="A34" s="2" t="s">
        <v>100</v>
      </c>
      <c r="B34" s="2" t="s">
        <v>101</v>
      </c>
      <c r="C34" s="2" t="s">
        <v>102</v>
      </c>
      <c r="D34" s="2">
        <v>4.1388569999999998</v>
      </c>
      <c r="E34" s="2">
        <v>3.6970000000000002E-3</v>
      </c>
      <c r="F34" s="3">
        <v>2.417149E-2</v>
      </c>
      <c r="G34" s="2" t="s">
        <v>99</v>
      </c>
      <c r="H34" s="8"/>
    </row>
    <row r="35" spans="1:8">
      <c r="A35" s="3" t="s">
        <v>112</v>
      </c>
      <c r="B35" s="3" t="s">
        <v>113</v>
      </c>
      <c r="C35" s="3" t="s">
        <v>114</v>
      </c>
      <c r="D35" s="3">
        <v>4.9105619999999996</v>
      </c>
      <c r="E35" s="3">
        <v>1.16E-4</v>
      </c>
      <c r="F35" s="3">
        <v>1.315414E-2</v>
      </c>
      <c r="G35" s="2" t="s">
        <v>99</v>
      </c>
      <c r="H35" s="8"/>
    </row>
    <row r="36" spans="1:8">
      <c r="A36" s="2" t="s">
        <v>103</v>
      </c>
      <c r="B36" s="2" t="s">
        <v>104</v>
      </c>
      <c r="C36" s="2" t="s">
        <v>105</v>
      </c>
      <c r="D36" s="2">
        <v>6.6939960000000003</v>
      </c>
      <c r="E36" s="2">
        <v>1.16E-4</v>
      </c>
      <c r="F36" s="3">
        <v>3.7102279999999999E-3</v>
      </c>
      <c r="G36" s="2" t="s">
        <v>99</v>
      </c>
      <c r="H36" s="8"/>
    </row>
    <row r="37" spans="1:8">
      <c r="A37" s="2" t="s">
        <v>106</v>
      </c>
      <c r="B37" s="2" t="s">
        <v>107</v>
      </c>
      <c r="C37" s="2" t="s">
        <v>108</v>
      </c>
      <c r="D37" s="2">
        <v>9.3220899999999993</v>
      </c>
      <c r="E37" s="2">
        <v>1.16E-4</v>
      </c>
      <c r="F37" s="3">
        <v>9.5802289999999998E-4</v>
      </c>
      <c r="G37" s="2" t="s">
        <v>99</v>
      </c>
      <c r="H37" s="8"/>
    </row>
    <row r="38" spans="1:8">
      <c r="A38" s="2" t="s">
        <v>115</v>
      </c>
      <c r="B38" s="2" t="s">
        <v>116</v>
      </c>
      <c r="C38" s="2" t="s">
        <v>117</v>
      </c>
      <c r="D38" s="2">
        <v>7.6251199999999999</v>
      </c>
      <c r="E38" s="2">
        <v>1.16E-4</v>
      </c>
      <c r="F38" s="3">
        <v>2.1498390000000002E-3</v>
      </c>
      <c r="G38" s="2" t="s">
        <v>99</v>
      </c>
      <c r="H38" s="8"/>
    </row>
    <row r="39" spans="1:8">
      <c r="A39" s="2" t="s">
        <v>109</v>
      </c>
      <c r="B39" s="2" t="s">
        <v>110</v>
      </c>
      <c r="C39" s="2" t="s">
        <v>111</v>
      </c>
      <c r="D39" s="2">
        <v>4.6450430000000003</v>
      </c>
      <c r="E39" s="2">
        <v>1.16E-4</v>
      </c>
      <c r="F39" s="3">
        <v>1.8854639999999999E-2</v>
      </c>
      <c r="G39" s="2" t="s">
        <v>99</v>
      </c>
      <c r="H39" s="8"/>
    </row>
    <row r="40" spans="1:8">
      <c r="A40" s="2" t="s">
        <v>121</v>
      </c>
      <c r="B40" s="9" t="s">
        <v>122</v>
      </c>
      <c r="C40" s="9"/>
      <c r="D40" s="2">
        <v>6.5854790000000003</v>
      </c>
      <c r="E40" s="2">
        <v>1.16E-4</v>
      </c>
      <c r="F40" s="3">
        <v>4.5049540000000002E-3</v>
      </c>
      <c r="G40" s="2" t="s">
        <v>120</v>
      </c>
      <c r="H40" s="8"/>
    </row>
    <row r="41" spans="1:8">
      <c r="A41" s="3" t="s">
        <v>118</v>
      </c>
      <c r="B41" s="10" t="s">
        <v>119</v>
      </c>
      <c r="C41" s="10"/>
      <c r="D41" s="3">
        <v>7.9078520000000001</v>
      </c>
      <c r="E41" s="3">
        <v>1.16E-4</v>
      </c>
      <c r="F41" s="3">
        <v>1.7768040000000001E-3</v>
      </c>
      <c r="G41" s="2" t="s">
        <v>120</v>
      </c>
      <c r="H41" s="8"/>
    </row>
    <row r="42" spans="1:8">
      <c r="A42" s="2" t="s">
        <v>131</v>
      </c>
      <c r="B42" s="2" t="s">
        <v>132</v>
      </c>
      <c r="C42" s="2" t="s">
        <v>133</v>
      </c>
      <c r="D42" s="2">
        <v>8.7012529999999995</v>
      </c>
      <c r="E42" s="5">
        <v>4.6400000000000003E-5</v>
      </c>
      <c r="F42" s="3">
        <v>1.2059029999999999E-3</v>
      </c>
      <c r="G42" s="2" t="s">
        <v>126</v>
      </c>
      <c r="H42" s="8"/>
    </row>
    <row r="43" spans="1:8">
      <c r="A43" s="2" t="s">
        <v>129</v>
      </c>
      <c r="B43" s="2" t="s">
        <v>130</v>
      </c>
      <c r="C43" s="2"/>
      <c r="D43" s="2">
        <v>11.896839999999999</v>
      </c>
      <c r="E43" s="5">
        <v>7.3300000000000001E-6</v>
      </c>
      <c r="F43" s="3">
        <v>3.3913319999999999E-4</v>
      </c>
      <c r="G43" s="2" t="s">
        <v>126</v>
      </c>
      <c r="H43" s="8"/>
    </row>
    <row r="44" spans="1:8">
      <c r="A44" s="3" t="s">
        <v>134</v>
      </c>
      <c r="B44" s="3" t="s">
        <v>135</v>
      </c>
      <c r="C44" s="3"/>
      <c r="D44" s="3">
        <v>13.87725</v>
      </c>
      <c r="E44" s="3">
        <v>1.16E-4</v>
      </c>
      <c r="F44" s="3">
        <v>1.8878690000000001E-4</v>
      </c>
      <c r="G44" s="2" t="s">
        <v>126</v>
      </c>
      <c r="H44" s="8"/>
    </row>
    <row r="45" spans="1:8">
      <c r="A45" s="2" t="s">
        <v>136</v>
      </c>
      <c r="B45" s="2" t="s">
        <v>137</v>
      </c>
      <c r="C45" s="2" t="s">
        <v>138</v>
      </c>
      <c r="D45" s="2">
        <v>3.7499959999999999</v>
      </c>
      <c r="E45" s="2">
        <v>1.16E-4</v>
      </c>
      <c r="F45" s="3">
        <v>3.6075780000000002E-2</v>
      </c>
      <c r="G45" s="2" t="s">
        <v>126</v>
      </c>
      <c r="H45" s="8"/>
    </row>
    <row r="46" spans="1:8">
      <c r="A46" s="3" t="s">
        <v>127</v>
      </c>
      <c r="B46" s="3" t="s">
        <v>128</v>
      </c>
      <c r="C46" s="3"/>
      <c r="D46" s="3">
        <v>36.847490000000001</v>
      </c>
      <c r="E46" s="3">
        <v>1.16E-4</v>
      </c>
      <c r="F46" s="3">
        <v>3.9241189999999999E-5</v>
      </c>
      <c r="G46" s="3" t="s">
        <v>126</v>
      </c>
      <c r="H46" s="8"/>
    </row>
    <row r="47" spans="1:8">
      <c r="A47" s="2" t="s">
        <v>123</v>
      </c>
      <c r="B47" s="2" t="s">
        <v>124</v>
      </c>
      <c r="C47" s="2" t="s">
        <v>125</v>
      </c>
      <c r="D47" s="2">
        <v>8.3796250000000008</v>
      </c>
      <c r="E47" s="2">
        <v>1.16E-4</v>
      </c>
      <c r="F47" s="3">
        <v>1.3655220000000001E-3</v>
      </c>
      <c r="G47" s="2" t="s">
        <v>126</v>
      </c>
      <c r="H47" s="8"/>
    </row>
    <row r="48" spans="1:8">
      <c r="A48" s="2" t="s">
        <v>146</v>
      </c>
      <c r="B48" s="2" t="s">
        <v>147</v>
      </c>
      <c r="C48" s="2"/>
      <c r="D48" s="2">
        <v>4.896585</v>
      </c>
      <c r="E48" s="2">
        <v>1.457E-3</v>
      </c>
      <c r="F48" s="3">
        <v>1.372571E-2</v>
      </c>
      <c r="G48" s="2" t="s">
        <v>141</v>
      </c>
      <c r="H48" s="8"/>
    </row>
    <row r="49" spans="1:8">
      <c r="A49" s="3" t="s">
        <v>142</v>
      </c>
      <c r="B49" s="10" t="s">
        <v>143</v>
      </c>
      <c r="C49" s="10"/>
      <c r="D49" s="3">
        <v>4.3311599999999997</v>
      </c>
      <c r="E49" s="3">
        <v>3.1700000000000001E-3</v>
      </c>
      <c r="F49" s="3">
        <v>2.2713779999999999E-2</v>
      </c>
      <c r="G49" s="2" t="s">
        <v>141</v>
      </c>
      <c r="H49" s="8"/>
    </row>
    <row r="50" spans="1:8">
      <c r="A50" s="2" t="s">
        <v>139</v>
      </c>
      <c r="B50" s="9" t="s">
        <v>140</v>
      </c>
      <c r="C50" s="9"/>
      <c r="D50" s="2">
        <v>10.04007</v>
      </c>
      <c r="E50" s="5">
        <v>1.9899999999999999E-5</v>
      </c>
      <c r="F50" s="3">
        <v>7.2582059999999995E-4</v>
      </c>
      <c r="G50" s="2" t="s">
        <v>141</v>
      </c>
      <c r="H50" s="8"/>
    </row>
    <row r="51" spans="1:8">
      <c r="A51" s="3" t="s">
        <v>144</v>
      </c>
      <c r="B51" s="10" t="s">
        <v>145</v>
      </c>
      <c r="C51" s="10"/>
      <c r="D51" s="3">
        <v>13.05613</v>
      </c>
      <c r="E51" s="4">
        <v>4.4399999999999998E-6</v>
      </c>
      <c r="F51" s="3">
        <v>2.394462E-4</v>
      </c>
      <c r="G51" s="2" t="s">
        <v>141</v>
      </c>
      <c r="H51" s="8"/>
    </row>
    <row r="52" spans="1:8">
      <c r="A52" s="3" t="s">
        <v>148</v>
      </c>
      <c r="B52" s="10" t="s">
        <v>145</v>
      </c>
      <c r="C52" s="10"/>
      <c r="D52" s="3">
        <v>5.6418799999999996</v>
      </c>
      <c r="E52" s="3">
        <v>1.16E-4</v>
      </c>
      <c r="F52" s="3">
        <v>7.9761309999999992E-3</v>
      </c>
      <c r="G52" s="2" t="s">
        <v>141</v>
      </c>
      <c r="H52" s="8"/>
    </row>
    <row r="53" spans="1:8">
      <c r="A53" s="2" t="s">
        <v>151</v>
      </c>
      <c r="B53" s="2" t="s">
        <v>152</v>
      </c>
      <c r="C53" s="2"/>
      <c r="D53" s="2">
        <v>9.8228810000000006</v>
      </c>
      <c r="E53" s="2">
        <v>1.16E-4</v>
      </c>
      <c r="F53" s="3">
        <v>4.1488849999999997E-3</v>
      </c>
      <c r="G53" s="2" t="s">
        <v>141</v>
      </c>
      <c r="H53" s="8"/>
    </row>
    <row r="54" spans="1:8">
      <c r="A54" s="2" t="s">
        <v>153</v>
      </c>
      <c r="B54" s="9" t="s">
        <v>154</v>
      </c>
      <c r="C54" s="9"/>
      <c r="D54" s="2">
        <v>4.4302060000000001</v>
      </c>
      <c r="E54" s="2">
        <v>1.16E-4</v>
      </c>
      <c r="F54" s="3">
        <v>1.9506539999999999E-2</v>
      </c>
      <c r="G54" s="2" t="s">
        <v>141</v>
      </c>
      <c r="H54" s="8"/>
    </row>
    <row r="55" spans="1:8">
      <c r="A55" s="3" t="s">
        <v>155</v>
      </c>
      <c r="B55" s="10" t="s">
        <v>156</v>
      </c>
      <c r="C55" s="10"/>
      <c r="D55" s="3">
        <v>3.754626</v>
      </c>
      <c r="E55" s="3">
        <v>1.16E-4</v>
      </c>
      <c r="F55" s="3">
        <v>3.6075780000000002E-2</v>
      </c>
      <c r="G55" s="2" t="s">
        <v>141</v>
      </c>
      <c r="H55" s="8"/>
    </row>
    <row r="56" spans="1:8">
      <c r="A56" s="2" t="s">
        <v>149</v>
      </c>
      <c r="B56" s="9" t="s">
        <v>150</v>
      </c>
      <c r="C56" s="9"/>
      <c r="D56" s="2">
        <v>4.3996820000000003</v>
      </c>
      <c r="E56" s="2">
        <v>1.16E-4</v>
      </c>
      <c r="F56" s="3">
        <v>1.9731140000000001E-2</v>
      </c>
      <c r="G56" s="2" t="s">
        <v>141</v>
      </c>
      <c r="H56" s="8"/>
    </row>
    <row r="57" spans="1:8">
      <c r="A57" s="3" t="s">
        <v>167</v>
      </c>
      <c r="B57" s="3" t="s">
        <v>168</v>
      </c>
      <c r="C57" s="3" t="s">
        <v>169</v>
      </c>
      <c r="D57" s="3">
        <v>13.793139999999999</v>
      </c>
      <c r="E57" s="4">
        <v>3.2200000000000001E-6</v>
      </c>
      <c r="F57" s="3">
        <v>1.8878690000000001E-4</v>
      </c>
      <c r="G57" s="2" t="s">
        <v>159</v>
      </c>
      <c r="H57" s="8"/>
    </row>
    <row r="58" spans="1:8">
      <c r="A58" s="3" t="s">
        <v>160</v>
      </c>
      <c r="B58" s="10" t="s">
        <v>161</v>
      </c>
      <c r="C58" s="10"/>
      <c r="D58" s="3">
        <v>12.76986</v>
      </c>
      <c r="E58" s="4">
        <v>6.46E-6</v>
      </c>
      <c r="F58" s="3">
        <v>3.1071460000000001E-4</v>
      </c>
      <c r="G58" s="2" t="s">
        <v>159</v>
      </c>
      <c r="H58" s="8"/>
    </row>
    <row r="59" spans="1:8">
      <c r="A59" s="2" t="s">
        <v>176</v>
      </c>
      <c r="B59" s="9" t="s">
        <v>177</v>
      </c>
      <c r="C59" s="9"/>
      <c r="D59" s="2">
        <v>4.7048139999999998</v>
      </c>
      <c r="E59" s="2">
        <v>1.16E-4</v>
      </c>
      <c r="F59" s="3">
        <v>1.7355909999999999E-2</v>
      </c>
      <c r="G59" s="2" t="s">
        <v>159</v>
      </c>
      <c r="H59" s="8"/>
    </row>
    <row r="60" spans="1:8">
      <c r="A60" s="2" t="s">
        <v>162</v>
      </c>
      <c r="B60" s="2" t="s">
        <v>128</v>
      </c>
      <c r="C60" s="2"/>
      <c r="D60" s="2">
        <v>4.8461400000000001</v>
      </c>
      <c r="E60" s="2">
        <v>1.16E-4</v>
      </c>
      <c r="F60" s="3">
        <v>1.3963069999999999E-2</v>
      </c>
      <c r="G60" s="2" t="s">
        <v>159</v>
      </c>
      <c r="H60" s="8"/>
    </row>
    <row r="61" spans="1:8">
      <c r="A61" s="3" t="s">
        <v>178</v>
      </c>
      <c r="B61" s="10" t="s">
        <v>179</v>
      </c>
      <c r="C61" s="10"/>
      <c r="D61" s="3">
        <v>4.4116289999999996</v>
      </c>
      <c r="E61" s="3">
        <v>1.16E-4</v>
      </c>
      <c r="F61" s="3">
        <v>2.270308E-2</v>
      </c>
      <c r="G61" s="2" t="s">
        <v>159</v>
      </c>
      <c r="H61" s="8"/>
    </row>
    <row r="62" spans="1:8">
      <c r="A62" s="2" t="s">
        <v>157</v>
      </c>
      <c r="B62" s="9" t="s">
        <v>158</v>
      </c>
      <c r="C62" s="9"/>
      <c r="D62" s="2">
        <v>3.8801109999999999</v>
      </c>
      <c r="E62" s="2">
        <v>1.16E-4</v>
      </c>
      <c r="F62" s="3">
        <v>3.1515439999999999E-2</v>
      </c>
      <c r="G62" s="2" t="s">
        <v>159</v>
      </c>
      <c r="H62" s="8"/>
    </row>
    <row r="63" spans="1:8">
      <c r="A63" s="2" t="s">
        <v>165</v>
      </c>
      <c r="B63" s="9" t="s">
        <v>166</v>
      </c>
      <c r="C63" s="9"/>
      <c r="D63" s="2">
        <v>8.7769100000000009</v>
      </c>
      <c r="E63" s="2">
        <v>1.16E-4</v>
      </c>
      <c r="F63" s="3">
        <v>1.2059029999999999E-3</v>
      </c>
      <c r="G63" s="2" t="s">
        <v>159</v>
      </c>
      <c r="H63" s="8"/>
    </row>
    <row r="64" spans="1:8">
      <c r="A64" s="2" t="s">
        <v>172</v>
      </c>
      <c r="B64" s="9" t="s">
        <v>173</v>
      </c>
      <c r="C64" s="9"/>
      <c r="D64" s="2">
        <v>4.2296250000000004</v>
      </c>
      <c r="E64" s="2">
        <v>1.16E-4</v>
      </c>
      <c r="F64" s="3">
        <v>4.2360540000000002E-2</v>
      </c>
      <c r="G64" s="2" t="s">
        <v>159</v>
      </c>
      <c r="H64" s="8"/>
    </row>
    <row r="65" spans="1:8">
      <c r="A65" s="2" t="s">
        <v>170</v>
      </c>
      <c r="B65" s="2" t="s">
        <v>171</v>
      </c>
      <c r="C65" s="2"/>
      <c r="D65" s="2">
        <v>3.5159750000000001</v>
      </c>
      <c r="E65" s="2">
        <v>1.16E-4</v>
      </c>
      <c r="F65" s="3">
        <v>4.3845200000000001E-2</v>
      </c>
      <c r="G65" s="2" t="s">
        <v>159</v>
      </c>
      <c r="H65" s="8"/>
    </row>
    <row r="66" spans="1:8">
      <c r="A66" s="3" t="s">
        <v>174</v>
      </c>
      <c r="B66" s="10" t="s">
        <v>175</v>
      </c>
      <c r="C66" s="10"/>
      <c r="D66" s="3">
        <v>9.0719580000000004</v>
      </c>
      <c r="E66" s="3">
        <v>1.16E-4</v>
      </c>
      <c r="F66" s="3">
        <v>1.2922330000000001E-3</v>
      </c>
      <c r="G66" s="2" t="s">
        <v>159</v>
      </c>
      <c r="H66" s="8"/>
    </row>
    <row r="67" spans="1:8">
      <c r="A67" s="2" t="s">
        <v>180</v>
      </c>
      <c r="B67" s="9" t="s">
        <v>181</v>
      </c>
      <c r="C67" s="9"/>
      <c r="D67" s="2">
        <v>5.7084409999999997</v>
      </c>
      <c r="E67" s="2">
        <v>1.16E-4</v>
      </c>
      <c r="F67" s="3">
        <v>8.2798960000000001E-3</v>
      </c>
      <c r="G67" s="2" t="s">
        <v>159</v>
      </c>
      <c r="H67" s="8"/>
    </row>
    <row r="68" spans="1:8">
      <c r="A68" s="2" t="s">
        <v>163</v>
      </c>
      <c r="B68" s="9" t="s">
        <v>164</v>
      </c>
      <c r="C68" s="9"/>
      <c r="D68" s="2">
        <v>7.3758879999999998</v>
      </c>
      <c r="E68" s="2">
        <v>1.16E-4</v>
      </c>
      <c r="F68" s="3">
        <v>2.437725E-3</v>
      </c>
      <c r="G68" s="2" t="s">
        <v>159</v>
      </c>
      <c r="H68" s="8"/>
    </row>
    <row r="69" spans="1:8">
      <c r="A69" s="3" t="s">
        <v>185</v>
      </c>
      <c r="B69" s="10" t="s">
        <v>186</v>
      </c>
      <c r="C69" s="10"/>
      <c r="D69" s="3">
        <v>34.125990000000002</v>
      </c>
      <c r="E69" s="4">
        <v>2.4100000000000001E-8</v>
      </c>
      <c r="F69" s="3">
        <v>5.4078689999999997E-6</v>
      </c>
      <c r="G69" s="3" t="s">
        <v>184</v>
      </c>
      <c r="H69" s="8"/>
    </row>
    <row r="70" spans="1:8">
      <c r="A70" s="3" t="s">
        <v>187</v>
      </c>
      <c r="B70" s="3" t="s">
        <v>188</v>
      </c>
      <c r="C70" s="3" t="s">
        <v>189</v>
      </c>
      <c r="D70" s="3">
        <v>5.2178589999999998</v>
      </c>
      <c r="E70" s="3">
        <v>1.1019999999999999E-3</v>
      </c>
      <c r="F70" s="3">
        <v>1.1506799999999999E-2</v>
      </c>
      <c r="G70" s="2" t="s">
        <v>184</v>
      </c>
      <c r="H70" s="8"/>
    </row>
    <row r="71" spans="1:8">
      <c r="A71" s="3" t="s">
        <v>182</v>
      </c>
      <c r="B71" s="3" t="s">
        <v>183</v>
      </c>
      <c r="C71" s="3"/>
      <c r="D71" s="3">
        <v>5.4897549999999997</v>
      </c>
      <c r="E71" s="3">
        <v>8.1700000000000002E-4</v>
      </c>
      <c r="F71" s="3">
        <v>9.5770660000000004E-3</v>
      </c>
      <c r="G71" s="2" t="s">
        <v>184</v>
      </c>
      <c r="H71" s="8"/>
    </row>
    <row r="72" spans="1:8">
      <c r="A72" s="3" t="s">
        <v>190</v>
      </c>
      <c r="B72" s="10" t="s">
        <v>191</v>
      </c>
      <c r="C72" s="10"/>
      <c r="D72" s="3">
        <v>23.645969999999998</v>
      </c>
      <c r="E72" s="3">
        <v>1.16E-4</v>
      </c>
      <c r="F72" s="3">
        <v>1.503054E-3</v>
      </c>
      <c r="G72" s="2" t="s">
        <v>184</v>
      </c>
      <c r="H72" s="8"/>
    </row>
    <row r="73" spans="1:8">
      <c r="A73" s="2" t="s">
        <v>195</v>
      </c>
      <c r="B73" s="2" t="s">
        <v>196</v>
      </c>
      <c r="C73" s="2" t="s">
        <v>197</v>
      </c>
      <c r="D73" s="2">
        <v>3.7328899999999998</v>
      </c>
      <c r="E73" s="2">
        <v>1.16E-4</v>
      </c>
      <c r="F73" s="3">
        <v>3.6425640000000002E-2</v>
      </c>
      <c r="G73" s="2" t="s">
        <v>184</v>
      </c>
      <c r="H73" s="8"/>
    </row>
    <row r="74" spans="1:8">
      <c r="A74" s="3" t="s">
        <v>198</v>
      </c>
      <c r="B74" s="10" t="s">
        <v>199</v>
      </c>
      <c r="C74" s="10"/>
      <c r="D74" s="3">
        <v>4.3076790000000003</v>
      </c>
      <c r="E74" s="3">
        <v>1.16E-4</v>
      </c>
      <c r="F74" s="3">
        <v>2.4720590000000001E-2</v>
      </c>
      <c r="G74" s="2" t="s">
        <v>184</v>
      </c>
      <c r="H74" s="8"/>
    </row>
    <row r="75" spans="1:8">
      <c r="A75" s="2" t="s">
        <v>203</v>
      </c>
      <c r="B75" s="9" t="s">
        <v>199</v>
      </c>
      <c r="C75" s="9"/>
      <c r="D75" s="2">
        <v>5.0599119999999997</v>
      </c>
      <c r="E75" s="2">
        <v>1.16E-4</v>
      </c>
      <c r="F75" s="3">
        <v>1.283953E-2</v>
      </c>
      <c r="G75" s="2" t="s">
        <v>184</v>
      </c>
      <c r="H75" s="8"/>
    </row>
    <row r="76" spans="1:8">
      <c r="A76" s="2" t="s">
        <v>192</v>
      </c>
      <c r="B76" s="2" t="s">
        <v>193</v>
      </c>
      <c r="C76" s="2" t="s">
        <v>194</v>
      </c>
      <c r="D76" s="2">
        <v>8.1472840000000009</v>
      </c>
      <c r="E76" s="2">
        <v>1.16E-4</v>
      </c>
      <c r="F76" s="3">
        <v>8.8360899999999996E-3</v>
      </c>
      <c r="G76" s="2" t="s">
        <v>184</v>
      </c>
      <c r="H76" s="8"/>
    </row>
    <row r="77" spans="1:8">
      <c r="A77" s="2" t="s">
        <v>200</v>
      </c>
      <c r="B77" s="2" t="s">
        <v>201</v>
      </c>
      <c r="C77" s="2" t="s">
        <v>202</v>
      </c>
      <c r="D77" s="2">
        <v>3.8101989999999999</v>
      </c>
      <c r="E77" s="2">
        <v>1.16E-4</v>
      </c>
      <c r="F77" s="3">
        <v>4.0698819999999997E-2</v>
      </c>
      <c r="G77" s="2" t="s">
        <v>184</v>
      </c>
      <c r="H77" s="8"/>
    </row>
    <row r="78" spans="1:8">
      <c r="A78" s="2" t="s">
        <v>208</v>
      </c>
      <c r="B78" s="2" t="s">
        <v>209</v>
      </c>
      <c r="C78" s="2"/>
      <c r="D78" s="2">
        <v>7.0512259999999998</v>
      </c>
      <c r="E78" s="2">
        <v>1.16E-4</v>
      </c>
      <c r="F78" s="3">
        <v>4.9936110000000002E-3</v>
      </c>
      <c r="G78" s="2" t="s">
        <v>207</v>
      </c>
      <c r="H78" s="8"/>
    </row>
    <row r="79" spans="1:8">
      <c r="A79" s="2" t="s">
        <v>210</v>
      </c>
      <c r="B79" s="2" t="s">
        <v>211</v>
      </c>
      <c r="C79" s="2" t="s">
        <v>212</v>
      </c>
      <c r="D79" s="2">
        <v>5.0948979999999997</v>
      </c>
      <c r="E79" s="2">
        <v>1.16E-4</v>
      </c>
      <c r="F79" s="3">
        <v>1.196477E-2</v>
      </c>
      <c r="G79" s="2" t="s">
        <v>207</v>
      </c>
      <c r="H79" s="8"/>
    </row>
    <row r="80" spans="1:8">
      <c r="A80" s="2" t="s">
        <v>204</v>
      </c>
      <c r="B80" s="2" t="s">
        <v>205</v>
      </c>
      <c r="C80" s="2" t="s">
        <v>206</v>
      </c>
      <c r="D80" s="2">
        <v>5.6750350000000003</v>
      </c>
      <c r="E80" s="2">
        <v>1.16E-4</v>
      </c>
      <c r="F80" s="3">
        <v>8.6915059999999999E-3</v>
      </c>
      <c r="G80" s="2" t="s">
        <v>207</v>
      </c>
      <c r="H80" s="8"/>
    </row>
    <row r="81" spans="1:8">
      <c r="A81" s="2" t="s">
        <v>213</v>
      </c>
      <c r="B81" s="9" t="s">
        <v>214</v>
      </c>
      <c r="C81" s="9"/>
      <c r="D81" s="2">
        <v>6.5561470000000002</v>
      </c>
      <c r="E81" s="2">
        <v>1.16E-4</v>
      </c>
      <c r="F81" s="3">
        <v>7.013867E-3</v>
      </c>
      <c r="G81" s="2" t="s">
        <v>215</v>
      </c>
      <c r="H81" s="8"/>
    </row>
    <row r="82" spans="1:8">
      <c r="A82" s="3" t="s">
        <v>253</v>
      </c>
      <c r="B82" s="3" t="s">
        <v>249</v>
      </c>
      <c r="C82" s="3"/>
      <c r="D82" s="3">
        <v>4.4422499999999996</v>
      </c>
      <c r="E82" s="3">
        <v>3.3839999999999999E-3</v>
      </c>
      <c r="F82" s="3">
        <v>2.3384820000000001E-2</v>
      </c>
      <c r="G82" s="2" t="s">
        <v>217</v>
      </c>
      <c r="H82" s="8"/>
    </row>
    <row r="83" spans="1:8">
      <c r="A83" s="3" t="s">
        <v>234</v>
      </c>
      <c r="B83" s="3" t="s">
        <v>235</v>
      </c>
      <c r="C83" s="3"/>
      <c r="D83" s="3">
        <v>28.74137</v>
      </c>
      <c r="E83" s="4">
        <v>1.0899999999999999E-6</v>
      </c>
      <c r="F83" s="3">
        <v>1.103155E-4</v>
      </c>
      <c r="G83" s="2" t="s">
        <v>217</v>
      </c>
      <c r="H83" s="8"/>
    </row>
    <row r="84" spans="1:8">
      <c r="A84" s="3" t="s">
        <v>220</v>
      </c>
      <c r="B84" s="3" t="s">
        <v>145</v>
      </c>
      <c r="C84" s="3"/>
      <c r="D84" s="3">
        <v>16.482189999999999</v>
      </c>
      <c r="E84" s="4">
        <v>1.5099999999999999E-6</v>
      </c>
      <c r="F84" s="3">
        <v>1.354033E-4</v>
      </c>
      <c r="G84" s="2" t="s">
        <v>217</v>
      </c>
      <c r="H84" s="8"/>
    </row>
    <row r="85" spans="1:8">
      <c r="A85" s="2" t="s">
        <v>218</v>
      </c>
      <c r="B85" s="2" t="s">
        <v>219</v>
      </c>
      <c r="C85" s="2"/>
      <c r="D85" s="2">
        <v>54.323900000000002</v>
      </c>
      <c r="E85" s="5">
        <v>2.52E-9</v>
      </c>
      <c r="F85" s="3">
        <v>1.1324519999999999E-6</v>
      </c>
      <c r="G85" s="2" t="s">
        <v>217</v>
      </c>
      <c r="H85" s="8"/>
    </row>
    <row r="86" spans="1:8">
      <c r="A86" s="2" t="s">
        <v>250</v>
      </c>
      <c r="B86" s="2" t="s">
        <v>249</v>
      </c>
      <c r="C86" s="2"/>
      <c r="D86" s="2">
        <v>4.4068449999999997</v>
      </c>
      <c r="E86" s="2">
        <v>2.7290000000000001E-3</v>
      </c>
      <c r="F86" s="3">
        <v>2.069905E-2</v>
      </c>
      <c r="G86" s="2" t="s">
        <v>217</v>
      </c>
      <c r="H86" s="8"/>
    </row>
    <row r="87" spans="1:8">
      <c r="A87" s="2" t="s">
        <v>216</v>
      </c>
      <c r="B87" s="2" t="s">
        <v>145</v>
      </c>
      <c r="C87" s="2"/>
      <c r="D87" s="2">
        <v>5.7644869999999999</v>
      </c>
      <c r="E87" s="2">
        <v>5.44E-4</v>
      </c>
      <c r="F87" s="3">
        <v>7.2576400000000001E-3</v>
      </c>
      <c r="G87" s="2" t="s">
        <v>217</v>
      </c>
      <c r="H87" s="8"/>
    </row>
    <row r="88" spans="1:8">
      <c r="A88" s="3" t="s">
        <v>226</v>
      </c>
      <c r="B88" s="3" t="s">
        <v>219</v>
      </c>
      <c r="C88" s="3"/>
      <c r="D88" s="3">
        <v>3.8415689999999998</v>
      </c>
      <c r="E88" s="3">
        <v>1.16E-4</v>
      </c>
      <c r="F88" s="3">
        <v>3.466462E-2</v>
      </c>
      <c r="G88" s="2" t="s">
        <v>217</v>
      </c>
      <c r="H88" s="8"/>
    </row>
    <row r="89" spans="1:8">
      <c r="A89" s="3" t="s">
        <v>225</v>
      </c>
      <c r="B89" s="3" t="s">
        <v>147</v>
      </c>
      <c r="C89" s="3"/>
      <c r="D89" s="3">
        <v>107.4363</v>
      </c>
      <c r="E89" s="3">
        <v>1.16E-4</v>
      </c>
      <c r="F89" s="3">
        <v>1.5931240000000001E-7</v>
      </c>
      <c r="G89" s="2" t="s">
        <v>217</v>
      </c>
      <c r="H89" s="8"/>
    </row>
    <row r="90" spans="1:8">
      <c r="A90" s="3" t="s">
        <v>246</v>
      </c>
      <c r="B90" s="3" t="s">
        <v>240</v>
      </c>
      <c r="C90" s="3"/>
      <c r="D90" s="3">
        <v>4.06304</v>
      </c>
      <c r="E90" s="3">
        <v>1.16E-4</v>
      </c>
      <c r="F90" s="3">
        <v>3.6150799999999997E-2</v>
      </c>
      <c r="G90" s="2" t="s">
        <v>217</v>
      </c>
      <c r="H90" s="8"/>
    </row>
    <row r="91" spans="1:8">
      <c r="A91" s="3" t="s">
        <v>248</v>
      </c>
      <c r="B91" s="3" t="s">
        <v>249</v>
      </c>
      <c r="C91" s="3"/>
      <c r="D91" s="3">
        <v>6.1216280000000003</v>
      </c>
      <c r="E91" s="3">
        <v>1.16E-4</v>
      </c>
      <c r="F91" s="3">
        <v>6.6838000000000002E-3</v>
      </c>
      <c r="G91" s="2" t="s">
        <v>217</v>
      </c>
      <c r="H91" s="8"/>
    </row>
    <row r="92" spans="1:8">
      <c r="A92" s="2" t="s">
        <v>236</v>
      </c>
      <c r="B92" s="2" t="s">
        <v>219</v>
      </c>
      <c r="C92" s="2"/>
      <c r="D92" s="2">
        <v>8.8752440000000004</v>
      </c>
      <c r="E92" s="5">
        <v>4.9200000000000003E-5</v>
      </c>
      <c r="F92" s="3">
        <v>1.25102E-3</v>
      </c>
      <c r="G92" s="2" t="s">
        <v>217</v>
      </c>
      <c r="H92" s="8"/>
    </row>
    <row r="93" spans="1:8">
      <c r="A93" s="2" t="s">
        <v>247</v>
      </c>
      <c r="B93" s="2" t="s">
        <v>219</v>
      </c>
      <c r="C93" s="2"/>
      <c r="D93" s="2">
        <v>5.3177709999999996</v>
      </c>
      <c r="E93" s="2">
        <v>1.16E-4</v>
      </c>
      <c r="F93" s="3">
        <v>1.19262E-2</v>
      </c>
      <c r="G93" s="2" t="s">
        <v>217</v>
      </c>
      <c r="H93" s="8"/>
    </row>
    <row r="94" spans="1:8">
      <c r="A94" s="2" t="s">
        <v>252</v>
      </c>
      <c r="B94" s="2" t="s">
        <v>147</v>
      </c>
      <c r="C94" s="2"/>
      <c r="D94" s="2">
        <v>4.3753770000000003</v>
      </c>
      <c r="E94" s="2">
        <v>1.16E-4</v>
      </c>
      <c r="F94" s="3">
        <v>2.2470339999999998E-2</v>
      </c>
      <c r="G94" s="2" t="s">
        <v>217</v>
      </c>
      <c r="H94" s="8"/>
    </row>
    <row r="95" spans="1:8">
      <c r="A95" s="2" t="s">
        <v>237</v>
      </c>
      <c r="B95" s="2" t="s">
        <v>219</v>
      </c>
      <c r="C95" s="2"/>
      <c r="D95" s="2">
        <v>3.7514460000000001</v>
      </c>
      <c r="E95" s="2">
        <v>1.16E-4</v>
      </c>
      <c r="F95" s="3">
        <v>3.5075889999999998E-2</v>
      </c>
      <c r="G95" s="2" t="s">
        <v>217</v>
      </c>
      <c r="H95" s="8"/>
    </row>
    <row r="96" spans="1:8">
      <c r="A96" s="2" t="s">
        <v>241</v>
      </c>
      <c r="B96" s="2" t="s">
        <v>152</v>
      </c>
      <c r="C96" s="2"/>
      <c r="D96" s="2">
        <v>3.665089</v>
      </c>
      <c r="E96" s="2">
        <v>1.16E-4</v>
      </c>
      <c r="F96" s="3">
        <v>4.2360540000000002E-2</v>
      </c>
      <c r="G96" s="2" t="s">
        <v>217</v>
      </c>
      <c r="H96" s="8"/>
    </row>
    <row r="97" spans="1:8">
      <c r="A97" s="3" t="s">
        <v>233</v>
      </c>
      <c r="B97" s="3" t="s">
        <v>145</v>
      </c>
      <c r="C97" s="3"/>
      <c r="D97" s="3">
        <v>8.8512760000000004</v>
      </c>
      <c r="E97" s="3">
        <v>1.16E-4</v>
      </c>
      <c r="F97" s="3">
        <v>1.3371119999999999E-3</v>
      </c>
      <c r="G97" s="2" t="s">
        <v>217</v>
      </c>
      <c r="H97" s="8"/>
    </row>
    <row r="98" spans="1:8">
      <c r="A98" s="2" t="s">
        <v>242</v>
      </c>
      <c r="B98" s="2" t="s">
        <v>219</v>
      </c>
      <c r="C98" s="2"/>
      <c r="D98" s="2">
        <v>7.7090129999999997</v>
      </c>
      <c r="E98" s="2">
        <v>1.16E-4</v>
      </c>
      <c r="F98" s="3">
        <v>2.0031440000000001E-3</v>
      </c>
      <c r="G98" s="2" t="s">
        <v>217</v>
      </c>
      <c r="H98" s="8"/>
    </row>
    <row r="99" spans="1:8">
      <c r="A99" s="2" t="s">
        <v>251</v>
      </c>
      <c r="B99" s="2" t="s">
        <v>219</v>
      </c>
      <c r="C99" s="2"/>
      <c r="D99" s="2">
        <v>9.1509479999999996</v>
      </c>
      <c r="E99" s="2">
        <v>1.16E-4</v>
      </c>
      <c r="F99" s="3">
        <v>1.2059029999999999E-3</v>
      </c>
      <c r="G99" s="2" t="s">
        <v>217</v>
      </c>
      <c r="H99" s="8"/>
    </row>
    <row r="100" spans="1:8">
      <c r="A100" s="2" t="s">
        <v>243</v>
      </c>
      <c r="B100" s="2" t="s">
        <v>244</v>
      </c>
      <c r="C100" s="2"/>
      <c r="D100" s="2">
        <v>5.2900619999999998</v>
      </c>
      <c r="E100" s="2">
        <v>1.16E-4</v>
      </c>
      <c r="F100" s="3">
        <v>1.123219E-2</v>
      </c>
      <c r="G100" s="2" t="s">
        <v>217</v>
      </c>
      <c r="H100" s="8"/>
    </row>
    <row r="101" spans="1:8">
      <c r="A101" s="2" t="s">
        <v>245</v>
      </c>
      <c r="B101" s="2" t="s">
        <v>219</v>
      </c>
      <c r="C101" s="2"/>
      <c r="D101" s="2">
        <v>7.3420860000000001</v>
      </c>
      <c r="E101" s="2">
        <v>1.16E-4</v>
      </c>
      <c r="F101" s="3">
        <v>1.6670509999999999E-2</v>
      </c>
      <c r="G101" s="2" t="s">
        <v>217</v>
      </c>
      <c r="H101" s="8"/>
    </row>
    <row r="102" spans="1:8">
      <c r="A102" s="3" t="s">
        <v>238</v>
      </c>
      <c r="B102" s="3" t="s">
        <v>147</v>
      </c>
      <c r="C102" s="3"/>
      <c r="D102" s="3">
        <v>3.9025310000000002</v>
      </c>
      <c r="E102" s="3">
        <v>1.16E-4</v>
      </c>
      <c r="F102" s="3">
        <v>3.466462E-2</v>
      </c>
      <c r="G102" s="2" t="s">
        <v>217</v>
      </c>
      <c r="H102" s="8"/>
    </row>
    <row r="103" spans="1:8">
      <c r="A103" s="3" t="s">
        <v>231</v>
      </c>
      <c r="B103" s="3" t="s">
        <v>219</v>
      </c>
      <c r="C103" s="3"/>
      <c r="D103" s="3">
        <v>13.69304</v>
      </c>
      <c r="E103" s="3">
        <v>1.16E-4</v>
      </c>
      <c r="F103" s="3">
        <v>3.3913319999999999E-4</v>
      </c>
      <c r="G103" s="2" t="s">
        <v>217</v>
      </c>
      <c r="H103" s="8"/>
    </row>
    <row r="104" spans="1:8">
      <c r="A104" s="2" t="s">
        <v>257</v>
      </c>
      <c r="B104" s="2" t="s">
        <v>258</v>
      </c>
      <c r="C104" s="2" t="s">
        <v>259</v>
      </c>
      <c r="D104" s="2">
        <v>3.561893</v>
      </c>
      <c r="E104" s="2">
        <v>1.16E-4</v>
      </c>
      <c r="F104" s="3">
        <v>4.9296060000000003E-2</v>
      </c>
      <c r="G104" s="2" t="s">
        <v>217</v>
      </c>
      <c r="H104" s="8"/>
    </row>
    <row r="105" spans="1:8">
      <c r="A105" s="3" t="s">
        <v>222</v>
      </c>
      <c r="B105" s="3" t="s">
        <v>147</v>
      </c>
      <c r="C105" s="3"/>
      <c r="D105" s="3">
        <v>6.9080459999999997</v>
      </c>
      <c r="E105" s="3">
        <v>1.16E-4</v>
      </c>
      <c r="F105" s="3">
        <v>3.2482269999999998E-3</v>
      </c>
      <c r="G105" s="2" t="s">
        <v>217</v>
      </c>
      <c r="H105" s="8"/>
    </row>
    <row r="106" spans="1:8">
      <c r="A106" s="3" t="s">
        <v>228</v>
      </c>
      <c r="B106" s="3" t="s">
        <v>229</v>
      </c>
      <c r="C106" s="3" t="s">
        <v>230</v>
      </c>
      <c r="D106" s="3">
        <v>15.34417</v>
      </c>
      <c r="E106" s="3">
        <v>1.16E-4</v>
      </c>
      <c r="F106" s="3">
        <v>1.8878690000000001E-4</v>
      </c>
      <c r="G106" s="2" t="s">
        <v>217</v>
      </c>
      <c r="H106" s="8"/>
    </row>
    <row r="107" spans="1:8">
      <c r="A107" s="2" t="s">
        <v>239</v>
      </c>
      <c r="B107" s="2" t="s">
        <v>240</v>
      </c>
      <c r="C107" s="2"/>
      <c r="D107" s="2">
        <v>4.5709410000000004</v>
      </c>
      <c r="E107" s="2">
        <v>1.16E-4</v>
      </c>
      <c r="F107" s="3">
        <v>1.7355909999999999E-2</v>
      </c>
      <c r="G107" s="2" t="s">
        <v>217</v>
      </c>
      <c r="H107" s="8"/>
    </row>
    <row r="108" spans="1:8">
      <c r="A108" s="3" t="s">
        <v>227</v>
      </c>
      <c r="B108" s="3" t="s">
        <v>219</v>
      </c>
      <c r="C108" s="3"/>
      <c r="D108" s="3">
        <v>3.699665</v>
      </c>
      <c r="E108" s="3">
        <v>1.16E-4</v>
      </c>
      <c r="F108" s="3">
        <v>3.686735E-2</v>
      </c>
      <c r="G108" s="2" t="s">
        <v>217</v>
      </c>
      <c r="H108" s="8"/>
    </row>
    <row r="109" spans="1:8">
      <c r="A109" s="3" t="s">
        <v>232</v>
      </c>
      <c r="B109" s="3" t="s">
        <v>219</v>
      </c>
      <c r="C109" s="3"/>
      <c r="D109" s="3">
        <v>4.2874569999999999</v>
      </c>
      <c r="E109" s="3">
        <v>1.16E-4</v>
      </c>
      <c r="F109" s="3">
        <v>2.2470339999999998E-2</v>
      </c>
      <c r="G109" s="2" t="s">
        <v>217</v>
      </c>
      <c r="H109" s="8"/>
    </row>
    <row r="110" spans="1:8">
      <c r="A110" s="2" t="s">
        <v>221</v>
      </c>
      <c r="B110" s="2" t="s">
        <v>147</v>
      </c>
      <c r="C110" s="2"/>
      <c r="D110" s="2">
        <v>9.3521590000000003</v>
      </c>
      <c r="E110" s="2">
        <v>1.16E-4</v>
      </c>
      <c r="F110" s="3">
        <v>1.3655220000000001E-3</v>
      </c>
      <c r="G110" s="2" t="s">
        <v>217</v>
      </c>
      <c r="H110" s="8"/>
    </row>
    <row r="111" spans="1:8">
      <c r="A111" s="2" t="s">
        <v>254</v>
      </c>
      <c r="B111" s="2" t="s">
        <v>219</v>
      </c>
      <c r="C111" s="2" t="s">
        <v>255</v>
      </c>
      <c r="D111" s="2">
        <v>4.1621230000000002</v>
      </c>
      <c r="E111" s="2">
        <v>1.16E-4</v>
      </c>
      <c r="F111" s="3">
        <v>3.3394859999999998E-2</v>
      </c>
      <c r="G111" s="2" t="s">
        <v>217</v>
      </c>
      <c r="H111" s="8"/>
    </row>
    <row r="112" spans="1:8">
      <c r="A112" s="3" t="s">
        <v>223</v>
      </c>
      <c r="B112" s="3" t="s">
        <v>219</v>
      </c>
      <c r="C112" s="3" t="s">
        <v>224</v>
      </c>
      <c r="D112" s="2">
        <v>37.095999999999997</v>
      </c>
      <c r="E112" s="2">
        <v>1.16E-4</v>
      </c>
      <c r="F112" s="3">
        <v>3.4783600000000002E-6</v>
      </c>
      <c r="G112" s="2" t="s">
        <v>217</v>
      </c>
      <c r="H112" s="8"/>
    </row>
    <row r="113" spans="1:8">
      <c r="A113" s="2" t="s">
        <v>256</v>
      </c>
      <c r="B113" s="2" t="s">
        <v>219</v>
      </c>
      <c r="C113" s="2"/>
      <c r="D113" s="2">
        <v>4.5875719999999998</v>
      </c>
      <c r="E113" s="2">
        <v>1.16E-4</v>
      </c>
      <c r="F113" s="3">
        <v>2.069905E-2</v>
      </c>
      <c r="G113" s="2" t="s">
        <v>217</v>
      </c>
      <c r="H113" s="8"/>
    </row>
    <row r="114" spans="1:8">
      <c r="A114" s="3" t="s">
        <v>274</v>
      </c>
      <c r="B114" s="3" t="s">
        <v>275</v>
      </c>
      <c r="C114" s="3" t="s">
        <v>276</v>
      </c>
      <c r="D114" s="3">
        <v>3.861351</v>
      </c>
      <c r="E114" s="3">
        <v>6.8370000000000002E-3</v>
      </c>
      <c r="F114" s="3">
        <v>3.6851130000000003E-2</v>
      </c>
      <c r="G114" s="2" t="s">
        <v>263</v>
      </c>
      <c r="H114" s="8"/>
    </row>
    <row r="115" spans="1:8">
      <c r="A115" s="2" t="s">
        <v>266</v>
      </c>
      <c r="B115" s="2" t="s">
        <v>267</v>
      </c>
      <c r="C115" s="2" t="s">
        <v>268</v>
      </c>
      <c r="D115" s="2">
        <v>3.526335</v>
      </c>
      <c r="E115" s="2">
        <v>1.16E-4</v>
      </c>
      <c r="F115" s="3">
        <v>4.4305860000000002E-2</v>
      </c>
      <c r="G115" s="2" t="s">
        <v>263</v>
      </c>
      <c r="H115" s="8"/>
    </row>
    <row r="116" spans="1:8">
      <c r="A116" s="3" t="s">
        <v>264</v>
      </c>
      <c r="B116" s="3" t="s">
        <v>261</v>
      </c>
      <c r="C116" s="3" t="s">
        <v>265</v>
      </c>
      <c r="D116" s="3">
        <v>4.7090889999999996</v>
      </c>
      <c r="E116" s="3">
        <v>1.16E-4</v>
      </c>
      <c r="F116" s="3">
        <v>1.557585E-2</v>
      </c>
      <c r="G116" s="2" t="s">
        <v>263</v>
      </c>
      <c r="H116" s="8"/>
    </row>
    <row r="117" spans="1:8">
      <c r="A117" s="2" t="s">
        <v>269</v>
      </c>
      <c r="B117" s="2" t="s">
        <v>261</v>
      </c>
      <c r="C117" s="2" t="s">
        <v>270</v>
      </c>
      <c r="D117" s="2">
        <v>4.6053439999999997</v>
      </c>
      <c r="E117" s="2">
        <v>1.16E-4</v>
      </c>
      <c r="F117" s="3">
        <v>1.814087E-2</v>
      </c>
      <c r="G117" s="2" t="s">
        <v>263</v>
      </c>
      <c r="H117" s="8"/>
    </row>
    <row r="118" spans="1:8">
      <c r="A118" s="2" t="s">
        <v>260</v>
      </c>
      <c r="B118" s="2" t="s">
        <v>261</v>
      </c>
      <c r="C118" s="2" t="s">
        <v>262</v>
      </c>
      <c r="D118" s="2">
        <v>7.3291519999999997</v>
      </c>
      <c r="E118" s="2">
        <v>1.16E-4</v>
      </c>
      <c r="F118" s="3">
        <v>2.4528240000000002E-3</v>
      </c>
      <c r="G118" s="2" t="s">
        <v>263</v>
      </c>
      <c r="H118" s="8"/>
    </row>
    <row r="119" spans="1:8">
      <c r="A119" s="2" t="s">
        <v>271</v>
      </c>
      <c r="B119" s="2" t="s">
        <v>272</v>
      </c>
      <c r="C119" s="2" t="s">
        <v>273</v>
      </c>
      <c r="D119" s="2">
        <v>4.4836210000000003</v>
      </c>
      <c r="E119" s="2">
        <v>1.16E-4</v>
      </c>
      <c r="F119" s="3">
        <v>1.845478E-2</v>
      </c>
      <c r="G119" s="2" t="s">
        <v>263</v>
      </c>
      <c r="H119" s="8"/>
    </row>
    <row r="120" spans="1:8">
      <c r="A120" s="3" t="s">
        <v>284</v>
      </c>
      <c r="B120" s="3" t="s">
        <v>285</v>
      </c>
      <c r="C120" s="3" t="s">
        <v>286</v>
      </c>
      <c r="D120" s="3">
        <v>8.0971919999999997</v>
      </c>
      <c r="E120" s="3">
        <v>1.4899999999999999E-4</v>
      </c>
      <c r="F120" s="3">
        <v>2.7387179999999998E-3</v>
      </c>
      <c r="G120" s="2" t="s">
        <v>280</v>
      </c>
      <c r="H120" s="8"/>
    </row>
    <row r="121" spans="1:8">
      <c r="A121" s="2" t="s">
        <v>277</v>
      </c>
      <c r="B121" s="2" t="s">
        <v>278</v>
      </c>
      <c r="C121" s="2" t="s">
        <v>279</v>
      </c>
      <c r="D121" s="2">
        <v>3.894873</v>
      </c>
      <c r="E121" s="2">
        <v>1.16E-4</v>
      </c>
      <c r="F121" s="3">
        <v>3.054256E-2</v>
      </c>
      <c r="G121" s="2" t="s">
        <v>280</v>
      </c>
      <c r="H121" s="8"/>
    </row>
    <row r="122" spans="1:8">
      <c r="A122" s="2" t="s">
        <v>281</v>
      </c>
      <c r="B122" s="2" t="s">
        <v>282</v>
      </c>
      <c r="C122" s="2" t="s">
        <v>283</v>
      </c>
      <c r="D122" s="2">
        <v>4.2870699999999999</v>
      </c>
      <c r="E122" s="2">
        <v>1.16E-4</v>
      </c>
      <c r="F122" s="2">
        <v>2.1818629999999999E-2</v>
      </c>
      <c r="G122" s="2" t="s">
        <v>280</v>
      </c>
      <c r="H122" s="8"/>
    </row>
    <row r="123" spans="1:8">
      <c r="A123" s="2" t="s">
        <v>294</v>
      </c>
      <c r="B123" s="2" t="s">
        <v>295</v>
      </c>
      <c r="C123" s="2" t="s">
        <v>296</v>
      </c>
      <c r="D123" s="2">
        <v>9.035088</v>
      </c>
      <c r="E123" s="5">
        <v>4.5899999999999998E-5</v>
      </c>
      <c r="F123" s="3">
        <v>1.2059029999999999E-3</v>
      </c>
      <c r="G123" s="2" t="s">
        <v>290</v>
      </c>
      <c r="H123" s="8"/>
    </row>
    <row r="124" spans="1:8">
      <c r="A124" s="2" t="s">
        <v>291</v>
      </c>
      <c r="B124" s="2" t="s">
        <v>292</v>
      </c>
      <c r="C124" s="2" t="s">
        <v>293</v>
      </c>
      <c r="D124" s="2">
        <v>3.5041730000000002</v>
      </c>
      <c r="E124" s="2">
        <v>1.16E-4</v>
      </c>
      <c r="F124" s="3" t="s">
        <v>747</v>
      </c>
      <c r="G124" s="2" t="s">
        <v>290</v>
      </c>
      <c r="H124" s="8"/>
    </row>
    <row r="125" spans="1:8">
      <c r="A125" s="2" t="s">
        <v>287</v>
      </c>
      <c r="B125" s="2" t="s">
        <v>288</v>
      </c>
      <c r="C125" s="2" t="s">
        <v>289</v>
      </c>
      <c r="D125" s="2">
        <v>5.4779099999999996</v>
      </c>
      <c r="E125" s="2">
        <v>1.16E-4</v>
      </c>
      <c r="F125" s="3">
        <v>8.8360899999999996E-3</v>
      </c>
      <c r="G125" s="2" t="s">
        <v>290</v>
      </c>
      <c r="H125" s="8"/>
    </row>
    <row r="126" spans="1:8">
      <c r="A126" s="3" t="s">
        <v>312</v>
      </c>
      <c r="B126" s="3" t="s">
        <v>313</v>
      </c>
      <c r="C126" s="3" t="s">
        <v>314</v>
      </c>
      <c r="D126" s="3">
        <v>4.4359169999999999</v>
      </c>
      <c r="E126" s="3">
        <v>3.091E-3</v>
      </c>
      <c r="F126" s="3">
        <v>2.2515739999999999E-2</v>
      </c>
      <c r="G126" s="2" t="s">
        <v>300</v>
      </c>
      <c r="H126" s="8"/>
    </row>
    <row r="127" spans="1:8">
      <c r="A127" s="2" t="s">
        <v>301</v>
      </c>
      <c r="B127" s="2" t="s">
        <v>302</v>
      </c>
      <c r="C127" s="2" t="s">
        <v>303</v>
      </c>
      <c r="D127" s="2">
        <v>4.3325880000000003</v>
      </c>
      <c r="E127" s="2">
        <v>1.16E-4</v>
      </c>
      <c r="F127" s="3">
        <v>2.1023980000000001E-2</v>
      </c>
      <c r="G127" s="2" t="s">
        <v>300</v>
      </c>
      <c r="H127" s="8"/>
    </row>
    <row r="128" spans="1:8">
      <c r="A128" s="2" t="s">
        <v>304</v>
      </c>
      <c r="B128" s="2" t="s">
        <v>305</v>
      </c>
      <c r="C128" s="2" t="s">
        <v>306</v>
      </c>
      <c r="D128" s="2">
        <v>4.047072</v>
      </c>
      <c r="E128" s="2">
        <v>1.16E-4</v>
      </c>
      <c r="F128" s="3">
        <v>2.5574389999999999E-2</v>
      </c>
      <c r="G128" s="2" t="s">
        <v>300</v>
      </c>
      <c r="H128" s="8"/>
    </row>
    <row r="129" spans="1:8">
      <c r="A129" s="3" t="s">
        <v>297</v>
      </c>
      <c r="B129" s="3" t="s">
        <v>298</v>
      </c>
      <c r="C129" s="3" t="s">
        <v>299</v>
      </c>
      <c r="D129" s="3">
        <v>3.542907</v>
      </c>
      <c r="E129" s="3">
        <v>1.16E-4</v>
      </c>
      <c r="F129" s="3">
        <v>4.3161650000000003E-2</v>
      </c>
      <c r="G129" s="2" t="s">
        <v>300</v>
      </c>
      <c r="H129" s="8"/>
    </row>
    <row r="130" spans="1:8">
      <c r="A130" s="2" t="s">
        <v>310</v>
      </c>
      <c r="B130" s="9" t="s">
        <v>311</v>
      </c>
      <c r="C130" s="9"/>
      <c r="D130" s="2">
        <v>4.9686870000000001</v>
      </c>
      <c r="E130" s="2">
        <v>1.16E-4</v>
      </c>
      <c r="F130" s="3">
        <v>1.315414E-2</v>
      </c>
      <c r="G130" s="2" t="s">
        <v>300</v>
      </c>
      <c r="H130" s="8"/>
    </row>
    <row r="131" spans="1:8">
      <c r="A131" s="2" t="s">
        <v>307</v>
      </c>
      <c r="B131" s="2" t="s">
        <v>308</v>
      </c>
      <c r="C131" s="2" t="s">
        <v>309</v>
      </c>
      <c r="D131" s="2">
        <v>13.164529999999999</v>
      </c>
      <c r="E131" s="2">
        <v>1.16E-4</v>
      </c>
      <c r="F131" s="3">
        <v>2.394462E-4</v>
      </c>
      <c r="G131" s="2" t="s">
        <v>300</v>
      </c>
      <c r="H131" s="8"/>
    </row>
    <row r="132" spans="1:8">
      <c r="A132" s="3" t="s">
        <v>321</v>
      </c>
      <c r="B132" s="3" t="s">
        <v>322</v>
      </c>
      <c r="C132" s="3" t="s">
        <v>323</v>
      </c>
      <c r="D132" s="3">
        <v>18.13748</v>
      </c>
      <c r="E132" s="4">
        <v>1.15E-6</v>
      </c>
      <c r="F132" s="3">
        <v>1.103155E-4</v>
      </c>
      <c r="G132" s="3" t="s">
        <v>318</v>
      </c>
      <c r="H132" s="8"/>
    </row>
    <row r="133" spans="1:8">
      <c r="A133" s="2" t="s">
        <v>324</v>
      </c>
      <c r="B133" s="2" t="s">
        <v>325</v>
      </c>
      <c r="C133" s="2" t="s">
        <v>326</v>
      </c>
      <c r="D133" s="2">
        <v>3.6822319999999999</v>
      </c>
      <c r="E133" s="2">
        <v>1.16E-4</v>
      </c>
      <c r="F133" s="3">
        <v>3.680725E-2</v>
      </c>
      <c r="G133" s="2" t="s">
        <v>318</v>
      </c>
      <c r="H133" s="8"/>
    </row>
    <row r="134" spans="1:8">
      <c r="A134" s="2" t="s">
        <v>333</v>
      </c>
      <c r="B134" s="2" t="s">
        <v>334</v>
      </c>
      <c r="C134" s="2" t="s">
        <v>335</v>
      </c>
      <c r="D134" s="2">
        <v>4.141419</v>
      </c>
      <c r="E134" s="2">
        <v>1.16E-4</v>
      </c>
      <c r="F134" s="3">
        <v>2.404077E-2</v>
      </c>
      <c r="G134" s="2" t="s">
        <v>318</v>
      </c>
      <c r="H134" s="8"/>
    </row>
    <row r="135" spans="1:8">
      <c r="A135" s="3" t="s">
        <v>339</v>
      </c>
      <c r="B135" s="3" t="s">
        <v>340</v>
      </c>
      <c r="C135" s="3" t="s">
        <v>341</v>
      </c>
      <c r="D135" s="3">
        <v>3.430218</v>
      </c>
      <c r="E135" s="3">
        <v>1.16E-4</v>
      </c>
      <c r="F135" s="3">
        <v>4.9994869999999997E-2</v>
      </c>
      <c r="G135" s="2" t="s">
        <v>318</v>
      </c>
      <c r="H135" s="8"/>
    </row>
    <row r="136" spans="1:8">
      <c r="A136" s="2" t="s">
        <v>327</v>
      </c>
      <c r="B136" s="2" t="s">
        <v>328</v>
      </c>
      <c r="C136" s="2" t="s">
        <v>329</v>
      </c>
      <c r="D136" s="2">
        <v>14.60567</v>
      </c>
      <c r="E136" s="2">
        <v>1.16E-4</v>
      </c>
      <c r="F136" s="3">
        <v>5.6264919999999999E-4</v>
      </c>
      <c r="G136" s="2" t="s">
        <v>318</v>
      </c>
      <c r="H136" s="8"/>
    </row>
    <row r="137" spans="1:8">
      <c r="A137" s="2" t="s">
        <v>342</v>
      </c>
      <c r="B137" s="2" t="s">
        <v>343</v>
      </c>
      <c r="C137" s="2"/>
      <c r="D137" s="2">
        <v>5.6854979999999999</v>
      </c>
      <c r="E137" s="2">
        <v>1.16E-4</v>
      </c>
      <c r="F137" s="3">
        <v>9.3243849999999993E-3</v>
      </c>
      <c r="G137" s="2" t="s">
        <v>318</v>
      </c>
      <c r="H137" s="8"/>
    </row>
    <row r="138" spans="1:8">
      <c r="A138" s="2" t="s">
        <v>336</v>
      </c>
      <c r="B138" s="2" t="s">
        <v>337</v>
      </c>
      <c r="C138" s="2" t="s">
        <v>338</v>
      </c>
      <c r="D138" s="2">
        <v>17.306360000000002</v>
      </c>
      <c r="E138" s="2">
        <v>1.16E-4</v>
      </c>
      <c r="F138" s="3">
        <v>1.3666319999999999E-4</v>
      </c>
      <c r="G138" s="2" t="s">
        <v>318</v>
      </c>
      <c r="H138" s="8"/>
    </row>
    <row r="139" spans="1:8">
      <c r="A139" s="2" t="s">
        <v>315</v>
      </c>
      <c r="B139" s="2" t="s">
        <v>316</v>
      </c>
      <c r="C139" s="2" t="s">
        <v>317</v>
      </c>
      <c r="D139" s="2">
        <v>4.5248970000000002</v>
      </c>
      <c r="E139" s="2">
        <v>1.16E-4</v>
      </c>
      <c r="F139" s="3">
        <v>2.3905079999999999E-2</v>
      </c>
      <c r="G139" s="2" t="s">
        <v>318</v>
      </c>
      <c r="H139" s="8"/>
    </row>
    <row r="140" spans="1:8">
      <c r="A140" s="3" t="s">
        <v>319</v>
      </c>
      <c r="B140" s="3" t="s">
        <v>320</v>
      </c>
      <c r="C140" s="3"/>
      <c r="D140" s="3">
        <v>18.35623</v>
      </c>
      <c r="E140" s="3">
        <v>1.16E-4</v>
      </c>
      <c r="F140" s="3">
        <v>7.2707920000000004E-5</v>
      </c>
      <c r="G140" s="3" t="s">
        <v>318</v>
      </c>
      <c r="H140" s="8"/>
    </row>
    <row r="141" spans="1:8" ht="16.2" thickBot="1">
      <c r="A141" s="6" t="s">
        <v>330</v>
      </c>
      <c r="B141" s="6" t="s">
        <v>331</v>
      </c>
      <c r="C141" s="6" t="s">
        <v>332</v>
      </c>
      <c r="D141" s="6">
        <v>5.954415</v>
      </c>
      <c r="E141" s="6">
        <v>1.16E-4</v>
      </c>
      <c r="F141" s="11">
        <v>7.1588750000000003E-3</v>
      </c>
      <c r="G141" s="6" t="s">
        <v>318</v>
      </c>
      <c r="H141" s="8"/>
    </row>
    <row r="142" spans="1:8" ht="16.2">
      <c r="A142" s="7"/>
    </row>
  </sheetData>
  <phoneticPr fontId="1" type="noConversion"/>
  <conditionalFormatting sqref="A119:A141">
    <cfRule type="duplicateValues" dxfId="17" priority="3"/>
    <cfRule type="duplicateValues" dxfId="16" priority="4"/>
    <cfRule type="duplicateValues" dxfId="15" priority="5"/>
  </conditionalFormatting>
  <conditionalFormatting sqref="A2:A141">
    <cfRule type="duplicateValues" dxfId="14" priority="2"/>
  </conditionalFormatting>
  <conditionalFormatting sqref="A1:K1">
    <cfRule type="duplicateValues" dxfId="13" priority="1"/>
  </conditionalFormatting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121"/>
  <sheetViews>
    <sheetView workbookViewId="0"/>
  </sheetViews>
  <sheetFormatPr defaultRowHeight="15.6"/>
  <sheetData>
    <row r="1" spans="1:7" ht="16.2" thickBot="1">
      <c r="A1" s="1" t="s">
        <v>749</v>
      </c>
      <c r="B1" s="1"/>
      <c r="C1" s="1"/>
      <c r="D1" s="1"/>
      <c r="E1" s="1"/>
      <c r="F1" s="1"/>
      <c r="G1" s="1"/>
    </row>
    <row r="2" spans="1:7" ht="16.2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746</v>
      </c>
      <c r="G2" s="1" t="s">
        <v>5</v>
      </c>
    </row>
    <row r="3" spans="1:7">
      <c r="A3" s="2" t="s">
        <v>364</v>
      </c>
      <c r="B3" s="2" t="s">
        <v>365</v>
      </c>
      <c r="C3" s="2" t="s">
        <v>366</v>
      </c>
      <c r="D3" s="2">
        <v>0.156219</v>
      </c>
      <c r="E3" s="2">
        <v>6.1499999999999999E-4</v>
      </c>
      <c r="F3" s="2">
        <v>7.9657640000000002E-3</v>
      </c>
      <c r="G3" s="2" t="s">
        <v>9</v>
      </c>
    </row>
    <row r="4" spans="1:7">
      <c r="A4" s="2" t="s">
        <v>350</v>
      </c>
      <c r="B4" s="2" t="s">
        <v>351</v>
      </c>
      <c r="C4" s="2"/>
      <c r="D4" s="2">
        <v>0.229354</v>
      </c>
      <c r="E4" s="2">
        <v>1.16E-4</v>
      </c>
      <c r="F4" s="2">
        <v>2.3384820000000001E-2</v>
      </c>
      <c r="G4" s="2" t="s">
        <v>9</v>
      </c>
    </row>
    <row r="5" spans="1:7">
      <c r="A5" s="2" t="s">
        <v>361</v>
      </c>
      <c r="B5" s="2" t="s">
        <v>362</v>
      </c>
      <c r="C5" s="2" t="s">
        <v>363</v>
      </c>
      <c r="D5" s="2">
        <v>0.276063</v>
      </c>
      <c r="E5" s="2">
        <v>1.16E-4</v>
      </c>
      <c r="F5" s="2">
        <v>4.6661059999999997E-2</v>
      </c>
      <c r="G5" s="2" t="s">
        <v>9</v>
      </c>
    </row>
    <row r="6" spans="1:7">
      <c r="A6" s="2" t="s">
        <v>347</v>
      </c>
      <c r="B6" s="2" t="s">
        <v>348</v>
      </c>
      <c r="C6" s="2" t="s">
        <v>349</v>
      </c>
      <c r="D6" s="2">
        <v>0.256274</v>
      </c>
      <c r="E6" s="2">
        <v>1.16E-4</v>
      </c>
      <c r="F6" s="2">
        <v>4.414862E-2</v>
      </c>
      <c r="G6" s="2" t="s">
        <v>9</v>
      </c>
    </row>
    <row r="7" spans="1:7">
      <c r="A7" s="2" t="s">
        <v>369</v>
      </c>
      <c r="B7" s="2" t="s">
        <v>370</v>
      </c>
      <c r="C7" s="2" t="s">
        <v>371</v>
      </c>
      <c r="D7" s="2">
        <v>0.153692</v>
      </c>
      <c r="E7" s="2">
        <v>1.16E-4</v>
      </c>
      <c r="F7" s="2">
        <v>1.123219E-2</v>
      </c>
      <c r="G7" s="2" t="s">
        <v>9</v>
      </c>
    </row>
    <row r="8" spans="1:7">
      <c r="A8" s="2" t="s">
        <v>375</v>
      </c>
      <c r="B8" s="2" t="s">
        <v>376</v>
      </c>
      <c r="C8" s="2" t="s">
        <v>377</v>
      </c>
      <c r="D8" s="2">
        <v>0.26722200000000002</v>
      </c>
      <c r="E8" s="2">
        <v>1.16E-4</v>
      </c>
      <c r="F8" s="2">
        <v>4.3845200000000001E-2</v>
      </c>
      <c r="G8" s="2" t="s">
        <v>9</v>
      </c>
    </row>
    <row r="9" spans="1:7">
      <c r="A9" s="2" t="s">
        <v>367</v>
      </c>
      <c r="B9" s="2" t="s">
        <v>368</v>
      </c>
      <c r="C9" s="2"/>
      <c r="D9" s="2">
        <v>0.25739099999999998</v>
      </c>
      <c r="E9" s="2">
        <v>1.16E-4</v>
      </c>
      <c r="F9" s="2">
        <v>4.4361459999999998E-2</v>
      </c>
      <c r="G9" s="2" t="s">
        <v>9</v>
      </c>
    </row>
    <row r="10" spans="1:7">
      <c r="A10" s="2" t="s">
        <v>372</v>
      </c>
      <c r="B10" s="2" t="s">
        <v>373</v>
      </c>
      <c r="C10" s="2" t="s">
        <v>374</v>
      </c>
      <c r="D10" s="2">
        <v>0.27542499999999998</v>
      </c>
      <c r="E10" s="2">
        <v>1.16E-4</v>
      </c>
      <c r="F10" s="2">
        <v>4.2560519999999998E-2</v>
      </c>
      <c r="G10" s="2" t="s">
        <v>9</v>
      </c>
    </row>
    <row r="11" spans="1:7">
      <c r="A11" s="2" t="s">
        <v>344</v>
      </c>
      <c r="B11" s="2" t="s">
        <v>345</v>
      </c>
      <c r="C11" s="2" t="s">
        <v>346</v>
      </c>
      <c r="D11" s="2">
        <v>0.26008399999999998</v>
      </c>
      <c r="E11" s="2">
        <v>1.16E-4</v>
      </c>
      <c r="F11" s="2">
        <v>3.6075780000000002E-2</v>
      </c>
      <c r="G11" s="2" t="s">
        <v>9</v>
      </c>
    </row>
    <row r="12" spans="1:7">
      <c r="A12" s="2" t="s">
        <v>355</v>
      </c>
      <c r="B12" s="2" t="s">
        <v>356</v>
      </c>
      <c r="C12" s="2" t="s">
        <v>357</v>
      </c>
      <c r="D12" s="2">
        <v>0.28342299999999998</v>
      </c>
      <c r="E12" s="2">
        <v>1.16E-4</v>
      </c>
      <c r="F12" s="2">
        <v>4.5046790000000003E-2</v>
      </c>
      <c r="G12" s="2" t="s">
        <v>9</v>
      </c>
    </row>
    <row r="13" spans="1:7">
      <c r="A13" s="2" t="s">
        <v>352</v>
      </c>
      <c r="B13" s="2" t="s">
        <v>353</v>
      </c>
      <c r="C13" s="2" t="s">
        <v>354</v>
      </c>
      <c r="D13" s="2">
        <v>0.16786000000000001</v>
      </c>
      <c r="E13" s="2">
        <v>1.16E-4</v>
      </c>
      <c r="F13" s="2">
        <v>9.8401119999999998E-3</v>
      </c>
      <c r="G13" s="2" t="s">
        <v>9</v>
      </c>
    </row>
    <row r="14" spans="1:7">
      <c r="A14" s="2" t="s">
        <v>358</v>
      </c>
      <c r="B14" s="2" t="s">
        <v>359</v>
      </c>
      <c r="C14" s="2" t="s">
        <v>360</v>
      </c>
      <c r="D14" s="2">
        <v>0.124928</v>
      </c>
      <c r="E14" s="2">
        <v>1.16E-4</v>
      </c>
      <c r="F14" s="2">
        <v>2.7387179999999998E-3</v>
      </c>
      <c r="G14" s="2" t="s">
        <v>9</v>
      </c>
    </row>
    <row r="15" spans="1:7">
      <c r="A15" s="2" t="s">
        <v>378</v>
      </c>
      <c r="B15" s="2" t="s">
        <v>379</v>
      </c>
      <c r="C15" s="2" t="s">
        <v>380</v>
      </c>
      <c r="D15" s="2">
        <v>0.25525500000000001</v>
      </c>
      <c r="E15" s="2">
        <v>1.16E-4</v>
      </c>
      <c r="F15" s="2">
        <v>4.0202410000000001E-2</v>
      </c>
      <c r="G15" s="2" t="s">
        <v>51</v>
      </c>
    </row>
    <row r="16" spans="1:7">
      <c r="A16" s="2" t="s">
        <v>387</v>
      </c>
      <c r="B16" s="2" t="s">
        <v>388</v>
      </c>
      <c r="C16" s="2" t="s">
        <v>389</v>
      </c>
      <c r="D16" s="2">
        <v>0.26213700000000001</v>
      </c>
      <c r="E16" s="2">
        <v>1.16E-4</v>
      </c>
      <c r="F16" s="2">
        <v>4.2059800000000001E-2</v>
      </c>
      <c r="G16" s="2" t="s">
        <v>51</v>
      </c>
    </row>
    <row r="17" spans="1:7">
      <c r="A17" s="2" t="s">
        <v>384</v>
      </c>
      <c r="B17" s="2" t="s">
        <v>385</v>
      </c>
      <c r="C17" s="2" t="s">
        <v>386</v>
      </c>
      <c r="D17" s="2">
        <v>0.17300399999999999</v>
      </c>
      <c r="E17" s="2">
        <v>1.16E-4</v>
      </c>
      <c r="F17" s="2">
        <v>1.337899E-2</v>
      </c>
      <c r="G17" s="2" t="s">
        <v>51</v>
      </c>
    </row>
    <row r="18" spans="1:7">
      <c r="A18" s="2" t="s">
        <v>381</v>
      </c>
      <c r="B18" s="2" t="s">
        <v>382</v>
      </c>
      <c r="C18" s="2" t="s">
        <v>383</v>
      </c>
      <c r="D18" s="2">
        <v>0.27049600000000001</v>
      </c>
      <c r="E18" s="2">
        <v>1.16E-4</v>
      </c>
      <c r="F18" s="2">
        <v>4.3050119999999997E-2</v>
      </c>
      <c r="G18" s="2" t="s">
        <v>51</v>
      </c>
    </row>
    <row r="19" spans="1:7">
      <c r="A19" s="2" t="s">
        <v>393</v>
      </c>
      <c r="B19" s="2" t="s">
        <v>320</v>
      </c>
      <c r="C19" s="2"/>
      <c r="D19" s="2">
        <v>0.24696499999999999</v>
      </c>
      <c r="E19" s="2">
        <v>9.3139999999999994E-3</v>
      </c>
      <c r="F19" s="2">
        <v>4.4824129999999997E-2</v>
      </c>
      <c r="G19" s="2" t="s">
        <v>54</v>
      </c>
    </row>
    <row r="20" spans="1:7">
      <c r="A20" s="2" t="s">
        <v>390</v>
      </c>
      <c r="B20" s="2" t="s">
        <v>391</v>
      </c>
      <c r="C20" s="2" t="s">
        <v>392</v>
      </c>
      <c r="D20" s="2">
        <v>0.18998399999999999</v>
      </c>
      <c r="E20" s="2">
        <v>1.16E-4</v>
      </c>
      <c r="F20" s="2">
        <v>1.037542E-2</v>
      </c>
      <c r="G20" s="2" t="s">
        <v>54</v>
      </c>
    </row>
    <row r="21" spans="1:7">
      <c r="A21" s="2" t="s">
        <v>396</v>
      </c>
      <c r="B21" s="2" t="s">
        <v>397</v>
      </c>
      <c r="C21" s="2"/>
      <c r="D21" s="2">
        <v>0.199958</v>
      </c>
      <c r="E21" s="2">
        <v>1.16E-4</v>
      </c>
      <c r="F21" s="2">
        <v>2.8524000000000001E-2</v>
      </c>
      <c r="G21" s="2" t="s">
        <v>61</v>
      </c>
    </row>
    <row r="22" spans="1:7">
      <c r="A22" s="2" t="s">
        <v>394</v>
      </c>
      <c r="B22" s="9" t="s">
        <v>395</v>
      </c>
      <c r="C22" s="9"/>
      <c r="D22" s="2">
        <v>4.1343999999999999E-2</v>
      </c>
      <c r="E22" s="2">
        <v>1.16E-4</v>
      </c>
      <c r="F22" s="2">
        <v>3.3913319999999999E-4</v>
      </c>
      <c r="G22" s="2" t="s">
        <v>61</v>
      </c>
    </row>
    <row r="23" spans="1:7">
      <c r="A23" s="2" t="s">
        <v>401</v>
      </c>
      <c r="B23" s="2" t="s">
        <v>402</v>
      </c>
      <c r="C23" s="2" t="s">
        <v>403</v>
      </c>
      <c r="D23" s="2">
        <v>0.274285</v>
      </c>
      <c r="E23" s="2">
        <v>9.1730000000000006E-3</v>
      </c>
      <c r="F23" s="2">
        <v>4.4361459999999998E-2</v>
      </c>
      <c r="G23" s="2" t="s">
        <v>91</v>
      </c>
    </row>
    <row r="24" spans="1:7">
      <c r="A24" s="2" t="s">
        <v>412</v>
      </c>
      <c r="B24" s="2" t="s">
        <v>413</v>
      </c>
      <c r="C24" s="2"/>
      <c r="D24" s="2">
        <v>0.21746799999999999</v>
      </c>
      <c r="E24" s="2">
        <v>1.16E-4</v>
      </c>
      <c r="F24" s="2">
        <v>3.0189150000000001E-2</v>
      </c>
      <c r="G24" s="2" t="s">
        <v>91</v>
      </c>
    </row>
    <row r="25" spans="1:7">
      <c r="A25" s="2" t="s">
        <v>410</v>
      </c>
      <c r="B25" s="2" t="s">
        <v>411</v>
      </c>
      <c r="C25" s="2"/>
      <c r="D25" s="2">
        <v>0.14696899999999999</v>
      </c>
      <c r="E25" s="2">
        <v>1.16E-4</v>
      </c>
      <c r="F25" s="2">
        <v>5.4542319999999998E-3</v>
      </c>
      <c r="G25" s="2" t="s">
        <v>91</v>
      </c>
    </row>
    <row r="26" spans="1:7">
      <c r="A26" s="2" t="s">
        <v>404</v>
      </c>
      <c r="B26" s="2" t="s">
        <v>405</v>
      </c>
      <c r="C26" s="2" t="s">
        <v>406</v>
      </c>
      <c r="D26" s="2">
        <v>0.26208399999999998</v>
      </c>
      <c r="E26" s="2">
        <v>1.16E-4</v>
      </c>
      <c r="F26" s="2">
        <v>3.3220769999999997E-2</v>
      </c>
      <c r="G26" s="2" t="s">
        <v>91</v>
      </c>
    </row>
    <row r="27" spans="1:7">
      <c r="A27" s="2" t="s">
        <v>419</v>
      </c>
      <c r="B27" s="2" t="s">
        <v>420</v>
      </c>
      <c r="C27" s="2"/>
      <c r="D27" s="2">
        <v>0.189607</v>
      </c>
      <c r="E27" s="2">
        <v>1.16E-4</v>
      </c>
      <c r="F27" s="2">
        <v>1.2483070000000001E-2</v>
      </c>
      <c r="G27" s="2" t="s">
        <v>91</v>
      </c>
    </row>
    <row r="28" spans="1:7">
      <c r="A28" s="2" t="s">
        <v>414</v>
      </c>
      <c r="B28" s="2" t="s">
        <v>415</v>
      </c>
      <c r="C28" s="2"/>
      <c r="D28" s="2">
        <v>0.13827600000000001</v>
      </c>
      <c r="E28" s="2">
        <v>1.16E-4</v>
      </c>
      <c r="F28" s="2">
        <v>4.4117339999999996E-3</v>
      </c>
      <c r="G28" s="2" t="s">
        <v>91</v>
      </c>
    </row>
    <row r="29" spans="1:7">
      <c r="A29" s="2" t="s">
        <v>416</v>
      </c>
      <c r="B29" s="2" t="s">
        <v>417</v>
      </c>
      <c r="C29" s="2" t="s">
        <v>418</v>
      </c>
      <c r="D29" s="2">
        <v>0.106377</v>
      </c>
      <c r="E29" s="2">
        <v>1.16E-4</v>
      </c>
      <c r="F29" s="2">
        <v>1.3655220000000001E-3</v>
      </c>
      <c r="G29" s="2" t="s">
        <v>91</v>
      </c>
    </row>
    <row r="30" spans="1:7">
      <c r="A30" s="2" t="s">
        <v>407</v>
      </c>
      <c r="B30" s="2" t="s">
        <v>408</v>
      </c>
      <c r="C30" s="2" t="s">
        <v>409</v>
      </c>
      <c r="D30" s="2">
        <v>3.9514000000000001E-2</v>
      </c>
      <c r="E30" s="2">
        <v>1.16E-4</v>
      </c>
      <c r="F30" s="2">
        <v>6.4147880000000002E-5</v>
      </c>
      <c r="G30" s="2" t="s">
        <v>91</v>
      </c>
    </row>
    <row r="31" spans="1:7">
      <c r="A31" s="2" t="s">
        <v>398</v>
      </c>
      <c r="B31" s="2" t="s">
        <v>399</v>
      </c>
      <c r="C31" s="2" t="s">
        <v>400</v>
      </c>
      <c r="D31" s="2">
        <v>0.28347899999999998</v>
      </c>
      <c r="E31" s="2">
        <v>1.16E-4</v>
      </c>
      <c r="F31" s="2">
        <v>4.3845200000000001E-2</v>
      </c>
      <c r="G31" s="2" t="s">
        <v>91</v>
      </c>
    </row>
    <row r="32" spans="1:7">
      <c r="A32" s="2" t="s">
        <v>421</v>
      </c>
      <c r="B32" s="2" t="s">
        <v>422</v>
      </c>
      <c r="C32" s="2" t="s">
        <v>423</v>
      </c>
      <c r="D32" s="2">
        <v>0.230714</v>
      </c>
      <c r="E32" s="2">
        <v>1.16E-4</v>
      </c>
      <c r="F32" s="2">
        <v>2.2369770000000001E-2</v>
      </c>
      <c r="G32" s="2" t="s">
        <v>99</v>
      </c>
    </row>
    <row r="33" spans="1:7">
      <c r="A33" s="2" t="s">
        <v>424</v>
      </c>
      <c r="B33" s="2" t="s">
        <v>425</v>
      </c>
      <c r="C33" s="2" t="s">
        <v>114</v>
      </c>
      <c r="D33" s="2">
        <v>0.181867</v>
      </c>
      <c r="E33" s="2">
        <v>1.16E-4</v>
      </c>
      <c r="F33" s="2">
        <v>9.8248529999999997E-3</v>
      </c>
      <c r="G33" s="2" t="s">
        <v>99</v>
      </c>
    </row>
    <row r="34" spans="1:7">
      <c r="A34" s="2" t="s">
        <v>426</v>
      </c>
      <c r="B34" s="2" t="s">
        <v>219</v>
      </c>
      <c r="C34" s="2"/>
      <c r="D34" s="2">
        <v>0.27268700000000001</v>
      </c>
      <c r="E34" s="2">
        <v>1.16E-4</v>
      </c>
      <c r="F34" s="2">
        <v>4.5346240000000003E-2</v>
      </c>
      <c r="G34" s="2" t="s">
        <v>99</v>
      </c>
    </row>
    <row r="35" spans="1:7">
      <c r="A35" s="2" t="s">
        <v>489</v>
      </c>
      <c r="B35" s="2" t="s">
        <v>490</v>
      </c>
      <c r="C35" s="2"/>
      <c r="D35" s="2">
        <v>0.12534899999999999</v>
      </c>
      <c r="E35" s="2">
        <v>2.3000000000000001E-4</v>
      </c>
      <c r="F35" s="2">
        <v>3.8270940000000001E-3</v>
      </c>
      <c r="G35" s="2" t="s">
        <v>126</v>
      </c>
    </row>
    <row r="36" spans="1:7">
      <c r="A36" s="2" t="s">
        <v>432</v>
      </c>
      <c r="B36" s="2" t="s">
        <v>433</v>
      </c>
      <c r="C36" s="2"/>
      <c r="D36" s="2">
        <v>0.203124</v>
      </c>
      <c r="E36" s="2">
        <v>2.2139999999999998E-3</v>
      </c>
      <c r="F36" s="2">
        <v>1.8190810000000002E-2</v>
      </c>
      <c r="G36" s="2" t="s">
        <v>126</v>
      </c>
    </row>
    <row r="37" spans="1:7">
      <c r="A37" s="2" t="s">
        <v>503</v>
      </c>
      <c r="B37" s="2" t="s">
        <v>504</v>
      </c>
      <c r="C37" s="2" t="s">
        <v>505</v>
      </c>
      <c r="D37" s="2">
        <v>0.20318</v>
      </c>
      <c r="E37" s="2">
        <v>2.0720000000000001E-3</v>
      </c>
      <c r="F37" s="2">
        <v>1.744981E-2</v>
      </c>
      <c r="G37" s="2" t="s">
        <v>126</v>
      </c>
    </row>
    <row r="38" spans="1:7">
      <c r="A38" s="2" t="s">
        <v>497</v>
      </c>
      <c r="B38" s="2" t="s">
        <v>498</v>
      </c>
      <c r="C38" s="2" t="s">
        <v>499</v>
      </c>
      <c r="D38" s="2">
        <v>0.21804100000000001</v>
      </c>
      <c r="E38" s="2">
        <v>2.3579999999999999E-3</v>
      </c>
      <c r="F38" s="2">
        <v>1.8854639999999999E-2</v>
      </c>
      <c r="G38" s="2" t="s">
        <v>126</v>
      </c>
    </row>
    <row r="39" spans="1:7">
      <c r="A39" s="2" t="s">
        <v>494</v>
      </c>
      <c r="B39" s="2" t="s">
        <v>495</v>
      </c>
      <c r="C39" s="2" t="s">
        <v>496</v>
      </c>
      <c r="D39" s="2">
        <v>0.23305400000000001</v>
      </c>
      <c r="E39" s="2">
        <v>3.516E-3</v>
      </c>
      <c r="F39" s="2">
        <v>2.3905079999999999E-2</v>
      </c>
      <c r="G39" s="2" t="s">
        <v>126</v>
      </c>
    </row>
    <row r="40" spans="1:7">
      <c r="A40" s="2" t="s">
        <v>429</v>
      </c>
      <c r="B40" s="2" t="s">
        <v>430</v>
      </c>
      <c r="C40" s="2" t="s">
        <v>431</v>
      </c>
      <c r="D40" s="2">
        <v>0.147006</v>
      </c>
      <c r="E40" s="2">
        <v>4.1300000000000001E-4</v>
      </c>
      <c r="F40" s="2">
        <v>5.9868200000000003E-3</v>
      </c>
      <c r="G40" s="2" t="s">
        <v>126</v>
      </c>
    </row>
    <row r="41" spans="1:7">
      <c r="A41" s="2" t="s">
        <v>437</v>
      </c>
      <c r="B41" s="2" t="s">
        <v>438</v>
      </c>
      <c r="C41" s="2"/>
      <c r="D41" s="2">
        <v>0.19375899999999999</v>
      </c>
      <c r="E41" s="2">
        <v>1.709E-3</v>
      </c>
      <c r="F41" s="2">
        <v>1.5454529999999999E-2</v>
      </c>
      <c r="G41" s="2" t="s">
        <v>126</v>
      </c>
    </row>
    <row r="42" spans="1:7">
      <c r="A42" s="2" t="s">
        <v>427</v>
      </c>
      <c r="B42" s="9" t="s">
        <v>428</v>
      </c>
      <c r="C42" s="9"/>
      <c r="D42" s="2">
        <v>0.131693</v>
      </c>
      <c r="E42" s="2">
        <v>1.16E-4</v>
      </c>
      <c r="F42" s="2">
        <v>7.0370540000000001E-3</v>
      </c>
      <c r="G42" s="2" t="s">
        <v>126</v>
      </c>
    </row>
    <row r="43" spans="1:7">
      <c r="A43" s="2" t="s">
        <v>500</v>
      </c>
      <c r="B43" s="2" t="s">
        <v>501</v>
      </c>
      <c r="C43" s="2" t="s">
        <v>502</v>
      </c>
      <c r="D43" s="2">
        <v>0.18451699999999999</v>
      </c>
      <c r="E43" s="2">
        <v>1.16E-4</v>
      </c>
      <c r="F43" s="2">
        <v>1.023029E-2</v>
      </c>
      <c r="G43" s="2" t="s">
        <v>126</v>
      </c>
    </row>
    <row r="44" spans="1:7">
      <c r="A44" s="2" t="s">
        <v>483</v>
      </c>
      <c r="B44" s="2" t="s">
        <v>484</v>
      </c>
      <c r="C44" s="2" t="s">
        <v>485</v>
      </c>
      <c r="D44" s="2">
        <v>0.167378</v>
      </c>
      <c r="E44" s="2">
        <v>1.16E-4</v>
      </c>
      <c r="F44" s="2">
        <v>9.7671849999999994E-3</v>
      </c>
      <c r="G44" s="2" t="s">
        <v>126</v>
      </c>
    </row>
    <row r="45" spans="1:7">
      <c r="A45" s="2" t="s">
        <v>506</v>
      </c>
      <c r="B45" s="2" t="s">
        <v>507</v>
      </c>
      <c r="C45" s="2" t="s">
        <v>508</v>
      </c>
      <c r="D45" s="2">
        <v>0.21285200000000001</v>
      </c>
      <c r="E45" s="2">
        <v>1.16E-4</v>
      </c>
      <c r="F45" s="2">
        <v>2.507506E-2</v>
      </c>
      <c r="G45" s="2" t="s">
        <v>126</v>
      </c>
    </row>
    <row r="46" spans="1:7">
      <c r="A46" s="2" t="s">
        <v>480</v>
      </c>
      <c r="B46" s="2" t="s">
        <v>481</v>
      </c>
      <c r="C46" s="2" t="s">
        <v>482</v>
      </c>
      <c r="D46" s="2">
        <v>0.21446799999999999</v>
      </c>
      <c r="E46" s="2">
        <v>1.16E-4</v>
      </c>
      <c r="F46" s="2">
        <v>2.0472959999999998E-2</v>
      </c>
      <c r="G46" s="2" t="s">
        <v>126</v>
      </c>
    </row>
    <row r="47" spans="1:7">
      <c r="A47" s="2" t="s">
        <v>474</v>
      </c>
      <c r="B47" s="2" t="s">
        <v>475</v>
      </c>
      <c r="C47" s="2" t="s">
        <v>476</v>
      </c>
      <c r="D47" s="2">
        <v>0.18942200000000001</v>
      </c>
      <c r="E47" s="2">
        <v>1.16E-4</v>
      </c>
      <c r="F47" s="2">
        <v>1.8854639999999999E-2</v>
      </c>
      <c r="G47" s="2" t="s">
        <v>126</v>
      </c>
    </row>
    <row r="48" spans="1:7">
      <c r="A48" s="2" t="s">
        <v>491</v>
      </c>
      <c r="B48" s="2" t="s">
        <v>492</v>
      </c>
      <c r="C48" s="2" t="s">
        <v>493</v>
      </c>
      <c r="D48" s="2">
        <v>0.258747</v>
      </c>
      <c r="E48" s="2">
        <v>1.16E-4</v>
      </c>
      <c r="F48" s="2">
        <v>4.3845200000000001E-2</v>
      </c>
      <c r="G48" s="2" t="s">
        <v>126</v>
      </c>
    </row>
    <row r="49" spans="1:7">
      <c r="A49" s="2" t="s">
        <v>509</v>
      </c>
      <c r="B49" s="2" t="s">
        <v>510</v>
      </c>
      <c r="C49" s="2" t="s">
        <v>511</v>
      </c>
      <c r="D49" s="2">
        <v>0.206619</v>
      </c>
      <c r="E49" s="2">
        <v>1.16E-4</v>
      </c>
      <c r="F49" s="2">
        <v>2.2932790000000002E-2</v>
      </c>
      <c r="G49" s="2" t="s">
        <v>126</v>
      </c>
    </row>
    <row r="50" spans="1:7">
      <c r="A50" s="2" t="s">
        <v>448</v>
      </c>
      <c r="B50" s="2"/>
      <c r="C50" s="2" t="s">
        <v>449</v>
      </c>
      <c r="D50" s="2">
        <v>0.24499099999999999</v>
      </c>
      <c r="E50" s="2">
        <v>1.16E-4</v>
      </c>
      <c r="F50" s="2">
        <v>2.9889880000000001E-2</v>
      </c>
      <c r="G50" s="2" t="s">
        <v>126</v>
      </c>
    </row>
    <row r="51" spans="1:7">
      <c r="A51" s="2" t="s">
        <v>456</v>
      </c>
      <c r="B51" s="2" t="s">
        <v>457</v>
      </c>
      <c r="C51" s="2" t="s">
        <v>458</v>
      </c>
      <c r="D51" s="2">
        <v>0.194186</v>
      </c>
      <c r="E51" s="2">
        <v>1.16E-4</v>
      </c>
      <c r="F51" s="2">
        <v>1.315414E-2</v>
      </c>
      <c r="G51" s="2" t="s">
        <v>126</v>
      </c>
    </row>
    <row r="52" spans="1:7">
      <c r="A52" s="2" t="s">
        <v>439</v>
      </c>
      <c r="B52" s="2" t="s">
        <v>440</v>
      </c>
      <c r="C52" s="2" t="s">
        <v>441</v>
      </c>
      <c r="D52" s="2">
        <v>0.25669900000000001</v>
      </c>
      <c r="E52" s="2">
        <v>1.16E-4</v>
      </c>
      <c r="F52" s="2">
        <v>3.3307730000000001E-2</v>
      </c>
      <c r="G52" s="2" t="s">
        <v>126</v>
      </c>
    </row>
    <row r="53" spans="1:7">
      <c r="A53" s="2" t="s">
        <v>453</v>
      </c>
      <c r="B53" s="2" t="s">
        <v>454</v>
      </c>
      <c r="C53" s="2" t="s">
        <v>455</v>
      </c>
      <c r="D53" s="2">
        <v>0.18185999999999999</v>
      </c>
      <c r="E53" s="2">
        <v>1.16E-4</v>
      </c>
      <c r="F53" s="2">
        <v>1.8188099999999999E-2</v>
      </c>
      <c r="G53" s="2" t="s">
        <v>126</v>
      </c>
    </row>
    <row r="54" spans="1:7">
      <c r="A54" s="2" t="s">
        <v>434</v>
      </c>
      <c r="B54" s="2" t="s">
        <v>435</v>
      </c>
      <c r="C54" s="2" t="s">
        <v>436</v>
      </c>
      <c r="D54" s="2">
        <v>0.21182999999999999</v>
      </c>
      <c r="E54" s="2">
        <v>1.16E-4</v>
      </c>
      <c r="F54" s="2">
        <v>1.6238389999999998E-2</v>
      </c>
      <c r="G54" s="2" t="s">
        <v>126</v>
      </c>
    </row>
    <row r="55" spans="1:7">
      <c r="A55" s="2" t="s">
        <v>450</v>
      </c>
      <c r="B55" s="2" t="s">
        <v>451</v>
      </c>
      <c r="C55" s="2" t="s">
        <v>452</v>
      </c>
      <c r="D55" s="2">
        <v>0.13589799999999999</v>
      </c>
      <c r="E55" s="2">
        <v>1.16E-4</v>
      </c>
      <c r="F55" s="2">
        <v>3.5185279999999999E-3</v>
      </c>
      <c r="G55" s="2" t="s">
        <v>126</v>
      </c>
    </row>
    <row r="56" spans="1:7">
      <c r="A56" s="2" t="s">
        <v>468</v>
      </c>
      <c r="B56" s="2" t="s">
        <v>469</v>
      </c>
      <c r="C56" s="2" t="s">
        <v>470</v>
      </c>
      <c r="D56" s="2">
        <v>0.21212600000000001</v>
      </c>
      <c r="E56" s="2">
        <v>1.16E-4</v>
      </c>
      <c r="F56" s="2">
        <v>2.5679029999999999E-2</v>
      </c>
      <c r="G56" s="2" t="s">
        <v>126</v>
      </c>
    </row>
    <row r="57" spans="1:7">
      <c r="A57" s="2" t="s">
        <v>486</v>
      </c>
      <c r="B57" s="2" t="s">
        <v>487</v>
      </c>
      <c r="C57" s="2" t="s">
        <v>488</v>
      </c>
      <c r="D57" s="2">
        <v>0.14305899999999999</v>
      </c>
      <c r="E57" s="2">
        <v>1.16E-4</v>
      </c>
      <c r="F57" s="2">
        <v>4.7342180000000001E-3</v>
      </c>
      <c r="G57" s="2" t="s">
        <v>126</v>
      </c>
    </row>
    <row r="58" spans="1:7">
      <c r="A58" s="2" t="s">
        <v>459</v>
      </c>
      <c r="B58" s="2" t="s">
        <v>460</v>
      </c>
      <c r="C58" s="2" t="s">
        <v>461</v>
      </c>
      <c r="D58" s="2">
        <v>0.21581900000000001</v>
      </c>
      <c r="E58" s="2">
        <v>1.16E-4</v>
      </c>
      <c r="F58" s="2">
        <v>1.8854639999999999E-2</v>
      </c>
      <c r="G58" s="2" t="s">
        <v>126</v>
      </c>
    </row>
    <row r="59" spans="1:7">
      <c r="A59" s="2" t="s">
        <v>442</v>
      </c>
      <c r="B59" s="2" t="s">
        <v>443</v>
      </c>
      <c r="C59" s="2" t="s">
        <v>444</v>
      </c>
      <c r="D59" s="2">
        <v>0.243644</v>
      </c>
      <c r="E59" s="2">
        <v>1.16E-4</v>
      </c>
      <c r="F59" s="2">
        <v>3.466462E-2</v>
      </c>
      <c r="G59" s="2" t="s">
        <v>126</v>
      </c>
    </row>
    <row r="60" spans="1:7">
      <c r="A60" s="2" t="s">
        <v>477</v>
      </c>
      <c r="B60" s="2" t="s">
        <v>478</v>
      </c>
      <c r="C60" s="2" t="s">
        <v>479</v>
      </c>
      <c r="D60" s="2">
        <v>0.236489</v>
      </c>
      <c r="E60" s="2">
        <v>1.16E-4</v>
      </c>
      <c r="F60" s="2">
        <v>3.3146670000000003E-2</v>
      </c>
      <c r="G60" s="2" t="s">
        <v>126</v>
      </c>
    </row>
    <row r="61" spans="1:7">
      <c r="A61" s="2" t="s">
        <v>471</v>
      </c>
      <c r="B61" s="2" t="s">
        <v>472</v>
      </c>
      <c r="C61" s="2" t="s">
        <v>473</v>
      </c>
      <c r="D61" s="2">
        <v>0.22911599999999999</v>
      </c>
      <c r="E61" s="2">
        <v>1.16E-4</v>
      </c>
      <c r="F61" s="2">
        <v>2.404077E-2</v>
      </c>
      <c r="G61" s="2" t="s">
        <v>126</v>
      </c>
    </row>
    <row r="62" spans="1:7">
      <c r="A62" s="2" t="s">
        <v>445</v>
      </c>
      <c r="B62" s="2" t="s">
        <v>446</v>
      </c>
      <c r="C62" s="2" t="s">
        <v>447</v>
      </c>
      <c r="D62" s="2">
        <v>0.13366500000000001</v>
      </c>
      <c r="E62" s="2">
        <v>1.16E-4</v>
      </c>
      <c r="F62" s="2">
        <v>7.9657640000000002E-3</v>
      </c>
      <c r="G62" s="2" t="s">
        <v>126</v>
      </c>
    </row>
    <row r="63" spans="1:7">
      <c r="A63" s="2" t="s">
        <v>462</v>
      </c>
      <c r="B63" s="2" t="s">
        <v>463</v>
      </c>
      <c r="C63" s="2" t="s">
        <v>464</v>
      </c>
      <c r="D63" s="2">
        <v>0.22716900000000001</v>
      </c>
      <c r="E63" s="2">
        <v>1.16E-4</v>
      </c>
      <c r="F63" s="2">
        <v>2.4167310000000001E-2</v>
      </c>
      <c r="G63" s="2" t="s">
        <v>126</v>
      </c>
    </row>
    <row r="64" spans="1:7">
      <c r="A64" s="2" t="s">
        <v>465</v>
      </c>
      <c r="B64" s="2" t="s">
        <v>466</v>
      </c>
      <c r="C64" s="2" t="s">
        <v>467</v>
      </c>
      <c r="D64" s="2">
        <v>0.27321800000000002</v>
      </c>
      <c r="E64" s="2">
        <v>1.16E-4</v>
      </c>
      <c r="F64" s="2">
        <v>4.8273330000000003E-2</v>
      </c>
      <c r="G64" s="2" t="s">
        <v>126</v>
      </c>
    </row>
    <row r="65" spans="1:7">
      <c r="A65" s="2" t="s">
        <v>512</v>
      </c>
      <c r="B65" s="2" t="s">
        <v>513</v>
      </c>
      <c r="C65" s="2"/>
      <c r="D65" s="2">
        <v>6.3027E-2</v>
      </c>
      <c r="E65" s="5">
        <v>2.9E-5</v>
      </c>
      <c r="F65" s="2">
        <v>9.316239E-4</v>
      </c>
      <c r="G65" s="2" t="s">
        <v>141</v>
      </c>
    </row>
    <row r="66" spans="1:7">
      <c r="A66" s="2" t="s">
        <v>514</v>
      </c>
      <c r="B66" s="2" t="s">
        <v>515</v>
      </c>
      <c r="C66" s="2"/>
      <c r="D66" s="2">
        <v>0.201347</v>
      </c>
      <c r="E66" s="2">
        <v>1.16E-4</v>
      </c>
      <c r="F66" s="2">
        <v>2.3384820000000001E-2</v>
      </c>
      <c r="G66" s="2" t="s">
        <v>141</v>
      </c>
    </row>
    <row r="67" spans="1:7">
      <c r="A67" s="2" t="s">
        <v>516</v>
      </c>
      <c r="B67" s="2" t="s">
        <v>517</v>
      </c>
      <c r="C67" s="2"/>
      <c r="D67" s="2">
        <v>0.22431699999999999</v>
      </c>
      <c r="E67" s="2">
        <v>1.16E-4</v>
      </c>
      <c r="F67" s="2">
        <v>2.4675369999999999E-2</v>
      </c>
      <c r="G67" s="2" t="s">
        <v>141</v>
      </c>
    </row>
    <row r="68" spans="1:7">
      <c r="A68" s="2" t="s">
        <v>525</v>
      </c>
      <c r="B68" s="2" t="s">
        <v>526</v>
      </c>
      <c r="C68" s="2"/>
      <c r="D68" s="2">
        <v>0.194212</v>
      </c>
      <c r="E68" s="2">
        <v>1.219E-3</v>
      </c>
      <c r="F68" s="2">
        <v>1.2261620000000001E-2</v>
      </c>
      <c r="G68" s="2" t="s">
        <v>159</v>
      </c>
    </row>
    <row r="69" spans="1:7">
      <c r="A69" s="2" t="s">
        <v>530</v>
      </c>
      <c r="B69" s="2" t="s">
        <v>531</v>
      </c>
      <c r="C69" s="2" t="s">
        <v>532</v>
      </c>
      <c r="D69" s="2">
        <v>8.0601999999999993E-2</v>
      </c>
      <c r="E69" s="5">
        <v>2.62E-5</v>
      </c>
      <c r="F69" s="2">
        <v>8.8140709999999999E-4</v>
      </c>
      <c r="G69" s="2" t="s">
        <v>159</v>
      </c>
    </row>
    <row r="70" spans="1:7">
      <c r="A70" s="2" t="s">
        <v>521</v>
      </c>
      <c r="B70" s="2" t="s">
        <v>145</v>
      </c>
      <c r="C70" s="2"/>
      <c r="D70" s="2">
        <v>9.2141000000000001E-2</v>
      </c>
      <c r="E70" s="5">
        <v>4.21E-5</v>
      </c>
      <c r="F70" s="2">
        <v>1.182822E-3</v>
      </c>
      <c r="G70" s="2" t="s">
        <v>159</v>
      </c>
    </row>
    <row r="71" spans="1:7">
      <c r="A71" s="2" t="s">
        <v>534</v>
      </c>
      <c r="B71" s="2" t="s">
        <v>535</v>
      </c>
      <c r="C71" s="2" t="s">
        <v>536</v>
      </c>
      <c r="D71" s="2">
        <v>0.26158900000000002</v>
      </c>
      <c r="E71" s="2">
        <v>1.16E-4</v>
      </c>
      <c r="F71" s="2">
        <v>3.6573939999999999E-2</v>
      </c>
      <c r="G71" s="2" t="s">
        <v>159</v>
      </c>
    </row>
    <row r="72" spans="1:7">
      <c r="A72" s="2" t="s">
        <v>533</v>
      </c>
      <c r="B72" s="2" t="s">
        <v>128</v>
      </c>
      <c r="C72" s="2"/>
      <c r="D72" s="2">
        <v>0.27250799999999997</v>
      </c>
      <c r="E72" s="2">
        <v>1.16E-4</v>
      </c>
      <c r="F72" s="2">
        <v>4.8273330000000003E-2</v>
      </c>
      <c r="G72" s="2" t="s">
        <v>159</v>
      </c>
    </row>
    <row r="73" spans="1:7">
      <c r="A73" s="2" t="s">
        <v>522</v>
      </c>
      <c r="B73" s="2" t="s">
        <v>173</v>
      </c>
      <c r="C73" s="2"/>
      <c r="D73" s="2">
        <v>0.281945</v>
      </c>
      <c r="E73" s="2">
        <v>1.16E-4</v>
      </c>
      <c r="F73" s="2">
        <v>4.4207059999999999E-2</v>
      </c>
      <c r="G73" s="2" t="s">
        <v>159</v>
      </c>
    </row>
    <row r="74" spans="1:7">
      <c r="A74" s="2" t="s">
        <v>519</v>
      </c>
      <c r="B74" s="2" t="s">
        <v>520</v>
      </c>
      <c r="C74" s="2"/>
      <c r="D74" s="2">
        <v>0.13778899999999999</v>
      </c>
      <c r="E74" s="2">
        <v>1.16E-4</v>
      </c>
      <c r="F74" s="2">
        <v>5.4542319999999998E-3</v>
      </c>
      <c r="G74" s="2" t="s">
        <v>159</v>
      </c>
    </row>
    <row r="75" spans="1:7">
      <c r="A75" s="2" t="s">
        <v>523</v>
      </c>
      <c r="B75" s="2" t="s">
        <v>524</v>
      </c>
      <c r="C75" s="2"/>
      <c r="D75" s="2">
        <v>0.207425</v>
      </c>
      <c r="E75" s="2">
        <v>1.16E-4</v>
      </c>
      <c r="F75" s="2">
        <v>3.5473530000000003E-2</v>
      </c>
      <c r="G75" s="2" t="s">
        <v>159</v>
      </c>
    </row>
    <row r="76" spans="1:7">
      <c r="A76" s="2" t="s">
        <v>518</v>
      </c>
      <c r="B76" s="2" t="s">
        <v>147</v>
      </c>
      <c r="C76" s="2"/>
      <c r="D76" s="2">
        <v>0.18525700000000001</v>
      </c>
      <c r="E76" s="2">
        <v>1.16E-4</v>
      </c>
      <c r="F76" s="2">
        <v>9.3243849999999993E-3</v>
      </c>
      <c r="G76" s="2" t="s">
        <v>159</v>
      </c>
    </row>
    <row r="77" spans="1:7">
      <c r="A77" s="2" t="s">
        <v>527</v>
      </c>
      <c r="B77" s="2" t="s">
        <v>528</v>
      </c>
      <c r="C77" s="2" t="s">
        <v>529</v>
      </c>
      <c r="D77" s="2">
        <v>9.3632000000000007E-2</v>
      </c>
      <c r="E77" s="2">
        <v>1.16E-4</v>
      </c>
      <c r="F77" s="2">
        <v>9.8371929999999997E-4</v>
      </c>
      <c r="G77" s="2" t="s">
        <v>159</v>
      </c>
    </row>
    <row r="78" spans="1:7">
      <c r="A78" s="2" t="s">
        <v>544</v>
      </c>
      <c r="B78" s="2" t="s">
        <v>545</v>
      </c>
      <c r="C78" s="2"/>
      <c r="D78" s="2">
        <v>0.228243</v>
      </c>
      <c r="E78" s="2">
        <v>3.6770000000000001E-3</v>
      </c>
      <c r="F78" s="2">
        <v>2.4167310000000001E-2</v>
      </c>
      <c r="G78" s="2" t="s">
        <v>184</v>
      </c>
    </row>
    <row r="79" spans="1:7">
      <c r="A79" s="2" t="s">
        <v>539</v>
      </c>
      <c r="B79" s="2" t="s">
        <v>540</v>
      </c>
      <c r="C79" s="2"/>
      <c r="D79" s="2">
        <v>0.20264399999999999</v>
      </c>
      <c r="E79" s="2">
        <v>3.186E-3</v>
      </c>
      <c r="F79" s="2">
        <v>2.2713779999999999E-2</v>
      </c>
      <c r="G79" s="2" t="s">
        <v>184</v>
      </c>
    </row>
    <row r="80" spans="1:7">
      <c r="A80" s="2" t="s">
        <v>541</v>
      </c>
      <c r="B80" s="2" t="s">
        <v>542</v>
      </c>
      <c r="C80" s="2" t="s">
        <v>543</v>
      </c>
      <c r="D80" s="2">
        <v>0.15120700000000001</v>
      </c>
      <c r="E80" s="2">
        <v>1.16E-4</v>
      </c>
      <c r="F80" s="2">
        <v>7.013867E-3</v>
      </c>
      <c r="G80" s="2" t="s">
        <v>184</v>
      </c>
    </row>
    <row r="81" spans="1:7">
      <c r="A81" s="2" t="s">
        <v>537</v>
      </c>
      <c r="B81" s="2" t="s">
        <v>538</v>
      </c>
      <c r="C81" s="2"/>
      <c r="D81" s="2">
        <v>0.23768900000000001</v>
      </c>
      <c r="E81" s="2">
        <v>1.16E-4</v>
      </c>
      <c r="F81" s="2">
        <v>2.9745290000000001E-2</v>
      </c>
      <c r="G81" s="2" t="s">
        <v>184</v>
      </c>
    </row>
    <row r="82" spans="1:7">
      <c r="A82" s="2" t="s">
        <v>546</v>
      </c>
      <c r="B82" s="2" t="s">
        <v>547</v>
      </c>
      <c r="C82" s="2" t="s">
        <v>548</v>
      </c>
      <c r="D82" s="2">
        <v>0.19266800000000001</v>
      </c>
      <c r="E82" s="2">
        <v>1.524E-3</v>
      </c>
      <c r="F82" s="2">
        <v>1.416424E-2</v>
      </c>
      <c r="G82" s="2" t="s">
        <v>549</v>
      </c>
    </row>
    <row r="83" spans="1:7">
      <c r="A83" s="2" t="s">
        <v>550</v>
      </c>
      <c r="B83" s="2" t="s">
        <v>551</v>
      </c>
      <c r="C83" s="2"/>
      <c r="D83" s="2">
        <v>0.251197</v>
      </c>
      <c r="E83" s="2">
        <v>1.16E-4</v>
      </c>
      <c r="F83" s="2">
        <v>3.0189150000000001E-2</v>
      </c>
      <c r="G83" s="2" t="s">
        <v>215</v>
      </c>
    </row>
    <row r="84" spans="1:7">
      <c r="A84" s="2" t="s">
        <v>552</v>
      </c>
      <c r="B84" s="2" t="s">
        <v>553</v>
      </c>
      <c r="C84" s="2" t="s">
        <v>554</v>
      </c>
      <c r="D84" s="2">
        <v>9.9121000000000001E-2</v>
      </c>
      <c r="E84" s="2">
        <v>1.16E-4</v>
      </c>
      <c r="F84" s="2">
        <v>9.5802289999999998E-4</v>
      </c>
      <c r="G84" s="2" t="s">
        <v>215</v>
      </c>
    </row>
    <row r="85" spans="1:7">
      <c r="A85" s="2" t="s">
        <v>558</v>
      </c>
      <c r="B85" s="2" t="s">
        <v>559</v>
      </c>
      <c r="C85" s="2" t="s">
        <v>560</v>
      </c>
      <c r="D85" s="2">
        <v>9.0135999999999994E-2</v>
      </c>
      <c r="E85" s="2">
        <v>1.16E-4</v>
      </c>
      <c r="F85" s="2">
        <v>7.9576169999999999E-4</v>
      </c>
      <c r="G85" s="2" t="s">
        <v>215</v>
      </c>
    </row>
    <row r="86" spans="1:7">
      <c r="A86" s="2" t="s">
        <v>555</v>
      </c>
      <c r="B86" s="2" t="s">
        <v>556</v>
      </c>
      <c r="C86" s="2" t="s">
        <v>557</v>
      </c>
      <c r="D86" s="2">
        <v>0.23599100000000001</v>
      </c>
      <c r="E86" s="2">
        <v>1.16E-4</v>
      </c>
      <c r="F86" s="2">
        <v>3.1230330000000001E-2</v>
      </c>
      <c r="G86" s="2" t="s">
        <v>215</v>
      </c>
    </row>
    <row r="87" spans="1:7">
      <c r="A87" s="2" t="s">
        <v>561</v>
      </c>
      <c r="B87" s="2" t="s">
        <v>219</v>
      </c>
      <c r="C87" s="2"/>
      <c r="D87" s="2">
        <v>0.202154</v>
      </c>
      <c r="E87" s="2">
        <v>1.6919999999999999E-3</v>
      </c>
      <c r="F87" s="2">
        <v>1.540338E-2</v>
      </c>
      <c r="G87" s="2" t="s">
        <v>217</v>
      </c>
    </row>
    <row r="88" spans="1:7">
      <c r="A88" s="2" t="s">
        <v>583</v>
      </c>
      <c r="B88" s="2" t="s">
        <v>147</v>
      </c>
      <c r="C88" s="2"/>
      <c r="D88" s="2">
        <v>8.0982999999999999E-2</v>
      </c>
      <c r="E88" s="5">
        <v>1.3699999999999999E-5</v>
      </c>
      <c r="F88" s="2">
        <v>5.5760550000000003E-4</v>
      </c>
      <c r="G88" s="2" t="s">
        <v>217</v>
      </c>
    </row>
    <row r="89" spans="1:7">
      <c r="A89" s="2" t="s">
        <v>578</v>
      </c>
      <c r="B89" s="2" t="s">
        <v>219</v>
      </c>
      <c r="C89" s="2"/>
      <c r="D89" s="2">
        <v>5.3955999999999997E-2</v>
      </c>
      <c r="E89" s="2">
        <v>1.16E-4</v>
      </c>
      <c r="F89" s="2">
        <v>1.7570540000000001E-4</v>
      </c>
      <c r="G89" s="2" t="s">
        <v>217</v>
      </c>
    </row>
    <row r="90" spans="1:7">
      <c r="A90" s="2" t="s">
        <v>566</v>
      </c>
      <c r="B90" s="2" t="s">
        <v>567</v>
      </c>
      <c r="C90" s="2"/>
      <c r="D90" s="2">
        <v>0.14446899999999999</v>
      </c>
      <c r="E90" s="2">
        <v>1.16E-4</v>
      </c>
      <c r="F90" s="2">
        <v>5.522117E-3</v>
      </c>
      <c r="G90" s="2" t="s">
        <v>217</v>
      </c>
    </row>
    <row r="91" spans="1:7">
      <c r="A91" s="2" t="s">
        <v>562</v>
      </c>
      <c r="B91" s="2" t="s">
        <v>147</v>
      </c>
      <c r="C91" s="2"/>
      <c r="D91" s="2">
        <v>0.18610099999999999</v>
      </c>
      <c r="E91" s="2">
        <v>1.16E-4</v>
      </c>
      <c r="F91" s="2">
        <v>1.123219E-2</v>
      </c>
      <c r="G91" s="2" t="s">
        <v>217</v>
      </c>
    </row>
    <row r="92" spans="1:7">
      <c r="A92" s="2" t="s">
        <v>586</v>
      </c>
      <c r="B92" s="2" t="s">
        <v>587</v>
      </c>
      <c r="C92" s="2"/>
      <c r="D92" s="2">
        <v>0.18079000000000001</v>
      </c>
      <c r="E92" s="2">
        <v>1.16E-4</v>
      </c>
      <c r="F92" s="2">
        <v>1.2063849999999999E-2</v>
      </c>
      <c r="G92" s="2" t="s">
        <v>217</v>
      </c>
    </row>
    <row r="93" spans="1:7">
      <c r="A93" s="2" t="s">
        <v>569</v>
      </c>
      <c r="B93" s="2" t="s">
        <v>219</v>
      </c>
      <c r="C93" s="2"/>
      <c r="D93" s="2">
        <v>0.23641100000000001</v>
      </c>
      <c r="E93" s="2">
        <v>1.16E-4</v>
      </c>
      <c r="F93" s="2">
        <v>4.4207059999999999E-2</v>
      </c>
      <c r="G93" s="2" t="s">
        <v>217</v>
      </c>
    </row>
    <row r="94" spans="1:7">
      <c r="A94" s="2" t="s">
        <v>581</v>
      </c>
      <c r="B94" s="2" t="s">
        <v>145</v>
      </c>
      <c r="C94" s="2"/>
      <c r="D94" s="2">
        <v>0.183702</v>
      </c>
      <c r="E94" s="2">
        <v>1.16E-4</v>
      </c>
      <c r="F94" s="2">
        <v>2.4167310000000001E-2</v>
      </c>
      <c r="G94" s="2" t="s">
        <v>217</v>
      </c>
    </row>
    <row r="95" spans="1:7">
      <c r="A95" s="2" t="s">
        <v>571</v>
      </c>
      <c r="B95" s="2" t="s">
        <v>572</v>
      </c>
      <c r="C95" s="2" t="s">
        <v>573</v>
      </c>
      <c r="D95" s="2">
        <v>0.170878</v>
      </c>
      <c r="E95" s="2">
        <v>1.16E-4</v>
      </c>
      <c r="F95" s="2">
        <v>7.6101399999999996E-3</v>
      </c>
      <c r="G95" s="2" t="s">
        <v>217</v>
      </c>
    </row>
    <row r="96" spans="1:7">
      <c r="A96" s="2" t="s">
        <v>570</v>
      </c>
      <c r="B96" s="2" t="s">
        <v>219</v>
      </c>
      <c r="C96" s="2"/>
      <c r="D96" s="2">
        <v>0.29263</v>
      </c>
      <c r="E96" s="2">
        <v>1.16E-4</v>
      </c>
      <c r="F96" s="2">
        <v>4.8273330000000003E-2</v>
      </c>
      <c r="G96" s="2" t="s">
        <v>217</v>
      </c>
    </row>
    <row r="97" spans="1:7">
      <c r="A97" s="2" t="s">
        <v>584</v>
      </c>
      <c r="B97" s="2" t="s">
        <v>585</v>
      </c>
      <c r="C97" s="2"/>
      <c r="D97" s="2">
        <v>0.17924000000000001</v>
      </c>
      <c r="E97" s="2">
        <v>1.16E-4</v>
      </c>
      <c r="F97" s="2">
        <v>1.098608E-2</v>
      </c>
      <c r="G97" s="2" t="s">
        <v>217</v>
      </c>
    </row>
    <row r="98" spans="1:7">
      <c r="A98" s="2" t="s">
        <v>563</v>
      </c>
      <c r="B98" s="2" t="s">
        <v>219</v>
      </c>
      <c r="C98" s="2"/>
      <c r="D98" s="2">
        <v>0.206284</v>
      </c>
      <c r="E98" s="2">
        <v>1.16E-4</v>
      </c>
      <c r="F98" s="2">
        <v>2.2713779999999999E-2</v>
      </c>
      <c r="G98" s="2" t="s">
        <v>217</v>
      </c>
    </row>
    <row r="99" spans="1:7">
      <c r="A99" s="2" t="s">
        <v>582</v>
      </c>
      <c r="B99" s="2" t="s">
        <v>152</v>
      </c>
      <c r="C99" s="2"/>
      <c r="D99" s="2">
        <v>0.230374</v>
      </c>
      <c r="E99" s="2">
        <v>1.16E-4</v>
      </c>
      <c r="F99" s="2">
        <v>2.069905E-2</v>
      </c>
      <c r="G99" s="2" t="s">
        <v>217</v>
      </c>
    </row>
    <row r="100" spans="1:7">
      <c r="A100" s="2" t="s">
        <v>579</v>
      </c>
      <c r="B100" s="2" t="s">
        <v>580</v>
      </c>
      <c r="C100" s="2"/>
      <c r="D100" s="2">
        <v>0.20385600000000001</v>
      </c>
      <c r="E100" s="2">
        <v>1.16E-4</v>
      </c>
      <c r="F100" s="2">
        <v>1.7355909999999999E-2</v>
      </c>
      <c r="G100" s="2" t="s">
        <v>217</v>
      </c>
    </row>
    <row r="101" spans="1:7">
      <c r="A101" s="2" t="s">
        <v>565</v>
      </c>
      <c r="B101" s="2" t="s">
        <v>219</v>
      </c>
      <c r="C101" s="2"/>
      <c r="D101" s="2">
        <v>0.10630199999999999</v>
      </c>
      <c r="E101" s="2">
        <v>1.16E-4</v>
      </c>
      <c r="F101" s="2">
        <v>2.4536219999999999E-3</v>
      </c>
      <c r="G101" s="2" t="s">
        <v>217</v>
      </c>
    </row>
    <row r="102" spans="1:7">
      <c r="A102" s="2" t="s">
        <v>575</v>
      </c>
      <c r="B102" s="2" t="s">
        <v>576</v>
      </c>
      <c r="C102" s="2" t="s">
        <v>577</v>
      </c>
      <c r="D102" s="2">
        <v>7.5801999999999994E-2</v>
      </c>
      <c r="E102" s="2">
        <v>1.16E-4</v>
      </c>
      <c r="F102" s="2">
        <v>5.5760550000000003E-4</v>
      </c>
      <c r="G102" s="2" t="s">
        <v>217</v>
      </c>
    </row>
    <row r="103" spans="1:7">
      <c r="A103" s="2" t="s">
        <v>568</v>
      </c>
      <c r="B103" s="2" t="s">
        <v>219</v>
      </c>
      <c r="C103" s="2"/>
      <c r="D103" s="2">
        <v>0.21487000000000001</v>
      </c>
      <c r="E103" s="2">
        <v>1.16E-4</v>
      </c>
      <c r="F103" s="2">
        <v>2.387009E-2</v>
      </c>
      <c r="G103" s="2" t="s">
        <v>217</v>
      </c>
    </row>
    <row r="104" spans="1:7">
      <c r="A104" s="2" t="s">
        <v>574</v>
      </c>
      <c r="B104" s="2" t="s">
        <v>219</v>
      </c>
      <c r="C104" s="2"/>
      <c r="D104" s="2">
        <v>6.6990999999999995E-2</v>
      </c>
      <c r="E104" s="2">
        <v>1.16E-4</v>
      </c>
      <c r="F104" s="2">
        <v>3.0820179999999997E-4</v>
      </c>
      <c r="G104" s="2" t="s">
        <v>217</v>
      </c>
    </row>
    <row r="105" spans="1:7">
      <c r="A105" s="2" t="s">
        <v>564</v>
      </c>
      <c r="B105" s="2" t="s">
        <v>219</v>
      </c>
      <c r="C105" s="2"/>
      <c r="D105" s="2">
        <v>0.27998000000000001</v>
      </c>
      <c r="E105" s="2">
        <v>1.16E-4</v>
      </c>
      <c r="F105" s="2">
        <v>4.2662499999999999E-2</v>
      </c>
      <c r="G105" s="2" t="s">
        <v>217</v>
      </c>
    </row>
    <row r="106" spans="1:7">
      <c r="A106" s="2" t="s">
        <v>591</v>
      </c>
      <c r="B106" s="2" t="s">
        <v>592</v>
      </c>
      <c r="C106" s="2" t="s">
        <v>593</v>
      </c>
      <c r="D106" s="2">
        <v>0.240874</v>
      </c>
      <c r="E106" s="2">
        <v>3.8110000000000002E-3</v>
      </c>
      <c r="F106" s="2">
        <v>2.4675369999999999E-2</v>
      </c>
      <c r="G106" s="2" t="s">
        <v>263</v>
      </c>
    </row>
    <row r="107" spans="1:7">
      <c r="A107" s="2" t="s">
        <v>596</v>
      </c>
      <c r="B107" s="2" t="s">
        <v>597</v>
      </c>
      <c r="C107" s="2" t="s">
        <v>598</v>
      </c>
      <c r="D107" s="2">
        <v>0.20540800000000001</v>
      </c>
      <c r="E107" s="2">
        <v>1.16E-4</v>
      </c>
      <c r="F107" s="2">
        <v>1.814087E-2</v>
      </c>
      <c r="G107" s="2" t="s">
        <v>263</v>
      </c>
    </row>
    <row r="108" spans="1:7">
      <c r="A108" s="2" t="s">
        <v>588</v>
      </c>
      <c r="B108" s="2" t="s">
        <v>589</v>
      </c>
      <c r="C108" s="2" t="s">
        <v>590</v>
      </c>
      <c r="D108" s="2">
        <v>0.169373</v>
      </c>
      <c r="E108" s="2">
        <v>1.16E-4</v>
      </c>
      <c r="F108" s="2">
        <v>9.3035949999999996E-3</v>
      </c>
      <c r="G108" s="2" t="s">
        <v>263</v>
      </c>
    </row>
    <row r="109" spans="1:7">
      <c r="A109" s="2" t="s">
        <v>594</v>
      </c>
      <c r="B109" s="2" t="s">
        <v>595</v>
      </c>
      <c r="C109" s="2"/>
      <c r="D109" s="2">
        <v>6.7755999999999997E-2</v>
      </c>
      <c r="E109" s="2">
        <v>1.16E-4</v>
      </c>
      <c r="F109" s="2">
        <v>3.0820179999999997E-4</v>
      </c>
      <c r="G109" s="2" t="s">
        <v>263</v>
      </c>
    </row>
    <row r="110" spans="1:7">
      <c r="A110" s="2" t="s">
        <v>603</v>
      </c>
      <c r="B110" s="2" t="s">
        <v>604</v>
      </c>
      <c r="C110" s="2"/>
      <c r="D110" s="2">
        <v>0.19204099999999999</v>
      </c>
      <c r="E110" s="2">
        <v>1.16E-4</v>
      </c>
      <c r="F110" s="2">
        <v>1.7355909999999999E-2</v>
      </c>
      <c r="G110" s="2" t="s">
        <v>263</v>
      </c>
    </row>
    <row r="111" spans="1:7">
      <c r="A111" s="2" t="s">
        <v>602</v>
      </c>
      <c r="B111" s="2" t="s">
        <v>147</v>
      </c>
      <c r="C111" s="2"/>
      <c r="D111" s="2">
        <v>0.280943</v>
      </c>
      <c r="E111" s="2">
        <v>1.16E-4</v>
      </c>
      <c r="F111" s="2">
        <v>4.2319040000000002E-2</v>
      </c>
      <c r="G111" s="2" t="s">
        <v>263</v>
      </c>
    </row>
    <row r="112" spans="1:7">
      <c r="A112" s="2" t="s">
        <v>599</v>
      </c>
      <c r="B112" s="2" t="s">
        <v>600</v>
      </c>
      <c r="C112" s="2" t="s">
        <v>601</v>
      </c>
      <c r="D112" s="2">
        <v>0.29483999999999999</v>
      </c>
      <c r="E112" s="2">
        <v>1.16E-4</v>
      </c>
      <c r="F112" s="2">
        <v>4.9994869999999997E-2</v>
      </c>
      <c r="G112" s="2" t="s">
        <v>263</v>
      </c>
    </row>
    <row r="113" spans="1:7">
      <c r="A113" s="2" t="s">
        <v>609</v>
      </c>
      <c r="B113" s="2" t="s">
        <v>610</v>
      </c>
      <c r="C113" s="2" t="s">
        <v>611</v>
      </c>
      <c r="D113" s="2">
        <v>0.118385</v>
      </c>
      <c r="E113" s="2">
        <v>3.28E-4</v>
      </c>
      <c r="F113" s="2">
        <v>5.0185630000000002E-3</v>
      </c>
      <c r="G113" s="2" t="s">
        <v>280</v>
      </c>
    </row>
    <row r="114" spans="1:7">
      <c r="A114" s="2" t="s">
        <v>606</v>
      </c>
      <c r="B114" s="2" t="s">
        <v>607</v>
      </c>
      <c r="C114" s="2" t="s">
        <v>608</v>
      </c>
      <c r="D114" s="2">
        <v>0.23776700000000001</v>
      </c>
      <c r="E114" s="2">
        <v>1.16E-4</v>
      </c>
      <c r="F114" s="2">
        <v>4.2360540000000002E-2</v>
      </c>
      <c r="G114" s="2" t="s">
        <v>280</v>
      </c>
    </row>
    <row r="115" spans="1:7">
      <c r="A115" s="2" t="s">
        <v>605</v>
      </c>
      <c r="B115" s="2" t="s">
        <v>219</v>
      </c>
      <c r="C115" s="2"/>
      <c r="D115" s="2">
        <v>0.24459500000000001</v>
      </c>
      <c r="E115" s="2">
        <v>1.16E-4</v>
      </c>
      <c r="F115" s="2">
        <v>3.0444969999999998E-2</v>
      </c>
      <c r="G115" s="2" t="s">
        <v>280</v>
      </c>
    </row>
    <row r="116" spans="1:7">
      <c r="A116" s="2" t="s">
        <v>612</v>
      </c>
      <c r="B116" s="2" t="s">
        <v>613</v>
      </c>
      <c r="C116" s="2"/>
      <c r="D116" s="2">
        <v>0.28589399999999998</v>
      </c>
      <c r="E116" s="2">
        <v>1.16E-4</v>
      </c>
      <c r="F116" s="2">
        <v>4.4361459999999998E-2</v>
      </c>
      <c r="G116" s="2" t="s">
        <v>290</v>
      </c>
    </row>
    <row r="117" spans="1:7">
      <c r="A117" s="2" t="s">
        <v>614</v>
      </c>
      <c r="B117" s="2" t="s">
        <v>615</v>
      </c>
      <c r="C117" s="2" t="s">
        <v>616</v>
      </c>
      <c r="D117" s="2">
        <v>8.8745000000000004E-2</v>
      </c>
      <c r="E117" s="2">
        <v>1.16E-4</v>
      </c>
      <c r="F117" s="2">
        <v>9.1315199999999997E-4</v>
      </c>
      <c r="G117" s="2" t="s">
        <v>300</v>
      </c>
    </row>
    <row r="118" spans="1:7">
      <c r="A118" s="2" t="s">
        <v>617</v>
      </c>
      <c r="B118" s="2" t="s">
        <v>219</v>
      </c>
      <c r="C118" s="2"/>
      <c r="D118" s="2">
        <v>0.24338099999999999</v>
      </c>
      <c r="E118" s="2">
        <v>4.6709999999999998E-3</v>
      </c>
      <c r="F118" s="2">
        <v>2.873912E-2</v>
      </c>
      <c r="G118" s="2" t="s">
        <v>318</v>
      </c>
    </row>
    <row r="119" spans="1:7">
      <c r="A119" s="2" t="s">
        <v>618</v>
      </c>
      <c r="B119" s="2" t="s">
        <v>619</v>
      </c>
      <c r="C119" s="2" t="s">
        <v>620</v>
      </c>
      <c r="D119" s="2">
        <v>0.210706</v>
      </c>
      <c r="E119" s="2">
        <v>1.918E-3</v>
      </c>
      <c r="F119" s="2">
        <v>1.6670509999999999E-2</v>
      </c>
      <c r="G119" s="2" t="s">
        <v>318</v>
      </c>
    </row>
    <row r="120" spans="1:7">
      <c r="A120" s="2" t="s">
        <v>621</v>
      </c>
      <c r="B120" s="2" t="s">
        <v>622</v>
      </c>
      <c r="C120" s="2" t="s">
        <v>623</v>
      </c>
      <c r="D120" s="2">
        <v>0.145063</v>
      </c>
      <c r="E120" s="2">
        <v>1.16E-4</v>
      </c>
      <c r="F120" s="2">
        <v>3.2482269999999998E-3</v>
      </c>
      <c r="G120" s="2" t="s">
        <v>318</v>
      </c>
    </row>
    <row r="121" spans="1:7" ht="16.2" thickBot="1">
      <c r="A121" s="6" t="s">
        <v>624</v>
      </c>
      <c r="B121" s="6" t="s">
        <v>625</v>
      </c>
      <c r="C121" s="6" t="s">
        <v>626</v>
      </c>
      <c r="D121" s="6">
        <v>0.18937999999999999</v>
      </c>
      <c r="E121" s="6">
        <v>1.16E-4</v>
      </c>
      <c r="F121" s="6">
        <v>1.3487270000000001E-2</v>
      </c>
      <c r="G121" s="6" t="s">
        <v>318</v>
      </c>
    </row>
  </sheetData>
  <phoneticPr fontId="1" type="noConversion"/>
  <conditionalFormatting sqref="A2:A121">
    <cfRule type="duplicateValues" dxfId="12" priority="11"/>
    <cfRule type="duplicateValues" dxfId="11" priority="12"/>
  </conditionalFormatting>
  <conditionalFormatting sqref="A2:A118">
    <cfRule type="duplicateValues" dxfId="10" priority="10"/>
  </conditionalFormatting>
  <conditionalFormatting sqref="A2:A121">
    <cfRule type="duplicateValues" dxfId="9" priority="7"/>
    <cfRule type="duplicateValues" dxfId="8" priority="8"/>
    <cfRule type="duplicateValues" dxfId="7" priority="9"/>
  </conditionalFormatting>
  <conditionalFormatting sqref="A1:G1">
    <cfRule type="duplicateValues" dxfId="6" priority="5"/>
    <cfRule type="duplicateValues" dxfId="5" priority="6"/>
  </conditionalFormatting>
  <conditionalFormatting sqref="A1:G1">
    <cfRule type="duplicateValues" dxfId="4" priority="4"/>
  </conditionalFormatting>
  <conditionalFormatting sqref="A1:G1">
    <cfRule type="duplicateValues" dxfId="3" priority="1"/>
    <cfRule type="duplicateValues" dxfId="2" priority="2"/>
    <cfRule type="duplicateValues" dxfId="1" priority="3"/>
  </conditionalFormatting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workbookViewId="0"/>
  </sheetViews>
  <sheetFormatPr defaultRowHeight="15.6"/>
  <sheetData>
    <row r="1" spans="1:7" ht="16.2" thickBot="1">
      <c r="A1" s="1" t="s">
        <v>750</v>
      </c>
      <c r="B1" s="1"/>
      <c r="C1" s="1"/>
      <c r="D1" s="1"/>
      <c r="E1" s="1"/>
      <c r="F1" s="1"/>
      <c r="G1" s="1"/>
    </row>
    <row r="2" spans="1:7" ht="16.2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745</v>
      </c>
      <c r="G2" s="1" t="s">
        <v>5</v>
      </c>
    </row>
    <row r="3" spans="1:7">
      <c r="A3" s="2" t="s">
        <v>36</v>
      </c>
      <c r="B3" s="2" t="s">
        <v>37</v>
      </c>
      <c r="C3" s="2" t="s">
        <v>38</v>
      </c>
      <c r="D3" s="2">
        <v>3.9262039999999998</v>
      </c>
      <c r="E3" s="2">
        <v>2.6250000000000002E-3</v>
      </c>
      <c r="F3" s="2">
        <v>0.23656250000000001</v>
      </c>
      <c r="G3" s="2" t="s">
        <v>9</v>
      </c>
    </row>
    <row r="4" spans="1:7">
      <c r="A4" s="2" t="s">
        <v>627</v>
      </c>
      <c r="B4" s="2" t="s">
        <v>628</v>
      </c>
      <c r="C4" s="2" t="s">
        <v>629</v>
      </c>
      <c r="D4" s="2">
        <v>2.9589029999999998</v>
      </c>
      <c r="E4" s="2">
        <v>7.7320000000000002E-3</v>
      </c>
      <c r="F4" s="2">
        <v>0.29583969999999998</v>
      </c>
      <c r="G4" s="2" t="s">
        <v>9</v>
      </c>
    </row>
    <row r="5" spans="1:7">
      <c r="A5" s="2" t="s">
        <v>45</v>
      </c>
      <c r="B5" s="2" t="s">
        <v>46</v>
      </c>
      <c r="C5" s="2" t="s">
        <v>47</v>
      </c>
      <c r="D5" s="2">
        <v>2.7635640000000001</v>
      </c>
      <c r="E5" s="2">
        <v>9.0539999999999995E-3</v>
      </c>
      <c r="F5" s="2">
        <v>0.30771399999999999</v>
      </c>
      <c r="G5" s="2" t="s">
        <v>9</v>
      </c>
    </row>
    <row r="6" spans="1:7">
      <c r="A6" s="2" t="s">
        <v>630</v>
      </c>
      <c r="B6" s="2" t="s">
        <v>631</v>
      </c>
      <c r="C6" s="2" t="s">
        <v>632</v>
      </c>
      <c r="D6" s="2">
        <v>3.485954</v>
      </c>
      <c r="E6" s="2">
        <v>4.7879999999999997E-3</v>
      </c>
      <c r="F6" s="2">
        <v>0.27226980000000001</v>
      </c>
      <c r="G6" s="2" t="s">
        <v>9</v>
      </c>
    </row>
    <row r="7" spans="1:7">
      <c r="A7" s="2" t="s">
        <v>633</v>
      </c>
      <c r="B7" s="2" t="s">
        <v>634</v>
      </c>
      <c r="C7" s="2" t="s">
        <v>635</v>
      </c>
      <c r="D7" s="2">
        <v>3.6511610000000001</v>
      </c>
      <c r="E7" s="2">
        <v>4.9020000000000001E-3</v>
      </c>
      <c r="F7" s="2">
        <v>0.27226980000000001</v>
      </c>
      <c r="G7" s="2" t="s">
        <v>9</v>
      </c>
    </row>
    <row r="8" spans="1:7">
      <c r="A8" s="2" t="s">
        <v>42</v>
      </c>
      <c r="B8" s="2" t="s">
        <v>43</v>
      </c>
      <c r="C8" s="2" t="s">
        <v>44</v>
      </c>
      <c r="D8" s="2">
        <v>3.127313</v>
      </c>
      <c r="E8" s="2">
        <v>5.2849999999999998E-3</v>
      </c>
      <c r="F8" s="2">
        <v>0.27226980000000001</v>
      </c>
      <c r="G8" s="2" t="s">
        <v>9</v>
      </c>
    </row>
    <row r="9" spans="1:7">
      <c r="A9" s="2" t="s">
        <v>636</v>
      </c>
      <c r="B9" s="9" t="s">
        <v>637</v>
      </c>
      <c r="C9" s="9"/>
      <c r="D9" s="2">
        <v>3.6605050000000001</v>
      </c>
      <c r="E9" s="2">
        <v>3.2130000000000001E-3</v>
      </c>
      <c r="F9" s="2">
        <v>0.23656250000000001</v>
      </c>
      <c r="G9" s="2" t="s">
        <v>51</v>
      </c>
    </row>
    <row r="10" spans="1:7">
      <c r="A10" s="2" t="s">
        <v>85</v>
      </c>
      <c r="B10" s="2" t="s">
        <v>86</v>
      </c>
      <c r="C10" s="2" t="s">
        <v>87</v>
      </c>
      <c r="D10" s="2">
        <v>3.4511159999999999</v>
      </c>
      <c r="E10" s="2">
        <v>4.6699999999999997E-3</v>
      </c>
      <c r="F10" s="2">
        <v>0.27226980000000001</v>
      </c>
      <c r="G10" s="2" t="s">
        <v>61</v>
      </c>
    </row>
    <row r="11" spans="1:7">
      <c r="A11" s="2" t="s">
        <v>65</v>
      </c>
      <c r="B11" s="9" t="s">
        <v>66</v>
      </c>
      <c r="C11" s="9"/>
      <c r="D11" s="2">
        <v>4.4396579999999997</v>
      </c>
      <c r="E11" s="2">
        <v>2.3739999999999998E-3</v>
      </c>
      <c r="F11" s="2">
        <v>0.23656250000000001</v>
      </c>
      <c r="G11" s="2" t="s">
        <v>61</v>
      </c>
    </row>
    <row r="12" spans="1:7">
      <c r="A12" s="2" t="s">
        <v>638</v>
      </c>
      <c r="B12" s="2" t="s">
        <v>639</v>
      </c>
      <c r="C12" s="2" t="s">
        <v>640</v>
      </c>
      <c r="D12" s="2">
        <v>9.9889109999999999</v>
      </c>
      <c r="E12" s="2">
        <v>3.77E-4</v>
      </c>
      <c r="F12" s="2">
        <v>0.15339269999999999</v>
      </c>
      <c r="G12" s="2" t="s">
        <v>99</v>
      </c>
    </row>
    <row r="13" spans="1:7">
      <c r="A13" s="2" t="s">
        <v>641</v>
      </c>
      <c r="B13" s="9" t="s">
        <v>119</v>
      </c>
      <c r="C13" s="9"/>
      <c r="D13" s="2">
        <v>4.1621430000000004</v>
      </c>
      <c r="E13" s="2" t="s">
        <v>642</v>
      </c>
      <c r="F13" s="2">
        <v>0.29583969999999998</v>
      </c>
      <c r="G13" s="2" t="s">
        <v>643</v>
      </c>
    </row>
    <row r="14" spans="1:7">
      <c r="A14" s="2" t="s">
        <v>645</v>
      </c>
      <c r="B14" s="9" t="s">
        <v>145</v>
      </c>
      <c r="C14" s="9"/>
      <c r="D14" s="2">
        <v>5.8408860000000002</v>
      </c>
      <c r="E14" s="2">
        <v>2.931E-3</v>
      </c>
      <c r="F14" s="2">
        <v>0.23656250000000001</v>
      </c>
      <c r="G14" s="2" t="s">
        <v>141</v>
      </c>
    </row>
    <row r="15" spans="1:7">
      <c r="A15" s="2" t="s">
        <v>646</v>
      </c>
      <c r="B15" s="9" t="s">
        <v>647</v>
      </c>
      <c r="C15" s="9"/>
      <c r="D15" s="2">
        <v>7.7041899999999996</v>
      </c>
      <c r="E15" s="2">
        <v>7.9000000000000001E-4</v>
      </c>
      <c r="F15" s="2">
        <v>0.18799099999999999</v>
      </c>
      <c r="G15" s="2" t="s">
        <v>141</v>
      </c>
    </row>
    <row r="16" spans="1:7">
      <c r="A16" s="2" t="s">
        <v>644</v>
      </c>
      <c r="B16" s="2" t="s">
        <v>219</v>
      </c>
      <c r="C16" s="2"/>
      <c r="D16" s="2">
        <v>5.2610950000000001</v>
      </c>
      <c r="E16" s="2">
        <v>2.134E-3</v>
      </c>
      <c r="F16" s="2">
        <v>0.23656250000000001</v>
      </c>
      <c r="G16" s="2" t="s">
        <v>141</v>
      </c>
    </row>
    <row r="17" spans="1:7">
      <c r="A17" s="2" t="s">
        <v>153</v>
      </c>
      <c r="B17" s="9" t="s">
        <v>154</v>
      </c>
      <c r="C17" s="9"/>
      <c r="D17" s="2">
        <v>3.2910219999999999</v>
      </c>
      <c r="E17" s="2">
        <v>9.417E-3</v>
      </c>
      <c r="F17" s="2">
        <v>0.31311719999999998</v>
      </c>
      <c r="G17" s="2" t="s">
        <v>141</v>
      </c>
    </row>
    <row r="18" spans="1:7">
      <c r="A18" s="2" t="s">
        <v>648</v>
      </c>
      <c r="B18" s="9" t="s">
        <v>649</v>
      </c>
      <c r="C18" s="9"/>
      <c r="D18" s="2">
        <v>3.7383389999999999</v>
      </c>
      <c r="E18" s="2">
        <v>3.0400000000000002E-3</v>
      </c>
      <c r="F18" s="2">
        <v>0.23656250000000001</v>
      </c>
      <c r="G18" s="2" t="s">
        <v>159</v>
      </c>
    </row>
    <row r="19" spans="1:7">
      <c r="A19" s="2" t="s">
        <v>650</v>
      </c>
      <c r="B19" s="2" t="s">
        <v>651</v>
      </c>
      <c r="C19" s="2"/>
      <c r="D19" s="2">
        <v>4.6859520000000003</v>
      </c>
      <c r="E19" s="2">
        <v>4.4010000000000004E-3</v>
      </c>
      <c r="F19" s="2">
        <v>0.27218799999999999</v>
      </c>
      <c r="G19" s="2" t="s">
        <v>159</v>
      </c>
    </row>
    <row r="20" spans="1:7">
      <c r="A20" s="2" t="s">
        <v>657</v>
      </c>
      <c r="B20" s="2" t="s">
        <v>219</v>
      </c>
      <c r="C20" s="2"/>
      <c r="D20" s="2">
        <v>4.3699789999999998</v>
      </c>
      <c r="E20" s="2">
        <v>2.728E-3</v>
      </c>
      <c r="F20" s="2">
        <v>0.23656250000000001</v>
      </c>
      <c r="G20" s="2" t="s">
        <v>184</v>
      </c>
    </row>
    <row r="21" spans="1:7">
      <c r="A21" s="2" t="s">
        <v>655</v>
      </c>
      <c r="B21" s="9" t="s">
        <v>656</v>
      </c>
      <c r="C21" s="9"/>
      <c r="D21" s="2">
        <v>3.2414710000000002</v>
      </c>
      <c r="E21" s="2">
        <v>7.2009999999999999E-3</v>
      </c>
      <c r="F21" s="2">
        <v>0.29583969999999998</v>
      </c>
      <c r="G21" s="2" t="s">
        <v>184</v>
      </c>
    </row>
    <row r="22" spans="1:7">
      <c r="A22" s="2" t="s">
        <v>652</v>
      </c>
      <c r="B22" s="2" t="s">
        <v>653</v>
      </c>
      <c r="C22" s="2" t="s">
        <v>654</v>
      </c>
      <c r="D22" s="2">
        <v>5.074897</v>
      </c>
      <c r="E22" s="2">
        <v>2.4480000000000001E-3</v>
      </c>
      <c r="F22" s="2">
        <v>0.23656250000000001</v>
      </c>
      <c r="G22" s="2" t="s">
        <v>184</v>
      </c>
    </row>
    <row r="23" spans="1:7">
      <c r="A23" s="2" t="s">
        <v>658</v>
      </c>
      <c r="B23" s="2" t="s">
        <v>659</v>
      </c>
      <c r="C23" s="2" t="s">
        <v>660</v>
      </c>
      <c r="D23" s="2">
        <v>3.5628820000000001</v>
      </c>
      <c r="E23" s="2">
        <v>4.1029999999999999E-3</v>
      </c>
      <c r="F23" s="2">
        <v>0.2707386</v>
      </c>
      <c r="G23" s="2" t="s">
        <v>207</v>
      </c>
    </row>
    <row r="24" spans="1:7">
      <c r="A24" s="2" t="s">
        <v>669</v>
      </c>
      <c r="B24" s="2" t="s">
        <v>249</v>
      </c>
      <c r="C24" s="2"/>
      <c r="D24" s="2">
        <v>5.244675</v>
      </c>
      <c r="E24" s="2">
        <v>5.1599999999999997E-3</v>
      </c>
      <c r="F24" s="2">
        <v>0.27226980000000001</v>
      </c>
      <c r="G24" s="2" t="s">
        <v>217</v>
      </c>
    </row>
    <row r="25" spans="1:7">
      <c r="A25" s="2" t="s">
        <v>661</v>
      </c>
      <c r="B25" s="2" t="s">
        <v>662</v>
      </c>
      <c r="C25" s="2"/>
      <c r="D25" s="2">
        <v>6.877338</v>
      </c>
      <c r="E25" s="2">
        <v>1.4469999999999999E-3</v>
      </c>
      <c r="F25" s="2">
        <v>0.22368550000000001</v>
      </c>
      <c r="G25" s="2" t="s">
        <v>217</v>
      </c>
    </row>
    <row r="26" spans="1:7">
      <c r="A26" s="2" t="s">
        <v>666</v>
      </c>
      <c r="B26" s="2" t="s">
        <v>219</v>
      </c>
      <c r="C26" s="2"/>
      <c r="D26" s="2">
        <v>3.816093</v>
      </c>
      <c r="E26" s="2">
        <v>4.5079999999999999E-3</v>
      </c>
      <c r="F26" s="2">
        <v>0.27226980000000001</v>
      </c>
      <c r="G26" s="2" t="s">
        <v>217</v>
      </c>
    </row>
    <row r="27" spans="1:7">
      <c r="A27" s="2" t="s">
        <v>248</v>
      </c>
      <c r="B27" s="2" t="s">
        <v>249</v>
      </c>
      <c r="C27" s="2"/>
      <c r="D27" s="2">
        <v>4.1681699999999999</v>
      </c>
      <c r="E27" s="2">
        <v>5.5599999999999998E-3</v>
      </c>
      <c r="F27" s="2">
        <v>0.27226980000000001</v>
      </c>
      <c r="G27" s="2" t="s">
        <v>217</v>
      </c>
    </row>
    <row r="28" spans="1:7">
      <c r="A28" s="2" t="s">
        <v>663</v>
      </c>
      <c r="B28" s="2" t="s">
        <v>219</v>
      </c>
      <c r="C28" s="2"/>
      <c r="D28" s="2">
        <v>5.7801920000000004</v>
      </c>
      <c r="E28" s="2">
        <v>1.1789999999999999E-3</v>
      </c>
      <c r="F28" s="2">
        <v>0.21383160000000001</v>
      </c>
      <c r="G28" s="2" t="s">
        <v>217</v>
      </c>
    </row>
    <row r="29" spans="1:7">
      <c r="A29" s="2" t="s">
        <v>664</v>
      </c>
      <c r="B29" s="2" t="s">
        <v>219</v>
      </c>
      <c r="C29" s="2"/>
      <c r="D29" s="2">
        <v>2.8568159999999998</v>
      </c>
      <c r="E29" s="2">
        <v>7.463E-3</v>
      </c>
      <c r="F29" s="2">
        <v>0.29583969999999998</v>
      </c>
      <c r="G29" s="2" t="s">
        <v>217</v>
      </c>
    </row>
    <row r="30" spans="1:7">
      <c r="A30" s="2" t="s">
        <v>668</v>
      </c>
      <c r="B30" s="2" t="s">
        <v>219</v>
      </c>
      <c r="C30" s="2"/>
      <c r="D30" s="2">
        <v>4.4561460000000004</v>
      </c>
      <c r="E30" s="2">
        <v>2.1229999999999999E-3</v>
      </c>
      <c r="F30" s="2">
        <v>0.23656250000000001</v>
      </c>
      <c r="G30" s="2" t="s">
        <v>217</v>
      </c>
    </row>
    <row r="31" spans="1:7">
      <c r="A31" s="2" t="s">
        <v>671</v>
      </c>
      <c r="B31" s="2" t="s">
        <v>672</v>
      </c>
      <c r="C31" s="2"/>
      <c r="D31" s="2">
        <v>11.08263</v>
      </c>
      <c r="E31" s="2">
        <v>2.9300000000000002E-4</v>
      </c>
      <c r="F31" s="2">
        <v>0.15339269999999999</v>
      </c>
      <c r="G31" s="2" t="s">
        <v>217</v>
      </c>
    </row>
    <row r="32" spans="1:7">
      <c r="A32" s="2" t="s">
        <v>667</v>
      </c>
      <c r="B32" s="2" t="s">
        <v>219</v>
      </c>
      <c r="C32" s="2"/>
      <c r="D32" s="2">
        <v>3.838155</v>
      </c>
      <c r="E32" s="2">
        <v>3.1110000000000001E-3</v>
      </c>
      <c r="F32" s="2">
        <v>0.23656250000000001</v>
      </c>
      <c r="G32" s="2" t="s">
        <v>217</v>
      </c>
    </row>
    <row r="33" spans="1:7">
      <c r="A33" s="2" t="s">
        <v>665</v>
      </c>
      <c r="B33" s="2" t="s">
        <v>219</v>
      </c>
      <c r="C33" s="2"/>
      <c r="D33" s="2">
        <v>3.166061</v>
      </c>
      <c r="E33" s="2">
        <v>7.8840000000000004E-3</v>
      </c>
      <c r="F33" s="2">
        <v>0.29583969999999998</v>
      </c>
      <c r="G33" s="2" t="s">
        <v>217</v>
      </c>
    </row>
    <row r="34" spans="1:7">
      <c r="A34" s="2" t="s">
        <v>243</v>
      </c>
      <c r="B34" s="2" t="s">
        <v>244</v>
      </c>
      <c r="C34" s="2"/>
      <c r="D34" s="2">
        <v>2.839356</v>
      </c>
      <c r="E34" s="2">
        <v>8.3040000000000006E-3</v>
      </c>
      <c r="F34" s="2">
        <v>0.30533110000000002</v>
      </c>
      <c r="G34" s="2" t="s">
        <v>217</v>
      </c>
    </row>
    <row r="35" spans="1:7">
      <c r="A35" s="2" t="s">
        <v>222</v>
      </c>
      <c r="B35" s="2" t="s">
        <v>147</v>
      </c>
      <c r="C35" s="2"/>
      <c r="D35" s="2">
        <v>3.0720559999999999</v>
      </c>
      <c r="E35" s="2">
        <v>6.5459999999999997E-3</v>
      </c>
      <c r="F35" s="2">
        <v>0.29339949999999998</v>
      </c>
      <c r="G35" s="2" t="s">
        <v>217</v>
      </c>
    </row>
    <row r="36" spans="1:7">
      <c r="A36" s="2" t="s">
        <v>228</v>
      </c>
      <c r="B36" s="2" t="s">
        <v>229</v>
      </c>
      <c r="C36" s="2" t="s">
        <v>230</v>
      </c>
      <c r="D36" s="2">
        <v>2.7502140000000002</v>
      </c>
      <c r="E36" s="2">
        <v>8.6339999999999993E-3</v>
      </c>
      <c r="F36" s="2">
        <v>0.30533110000000002</v>
      </c>
      <c r="G36" s="2" t="s">
        <v>217</v>
      </c>
    </row>
    <row r="37" spans="1:7">
      <c r="A37" s="2" t="s">
        <v>670</v>
      </c>
      <c r="B37" s="2" t="s">
        <v>219</v>
      </c>
      <c r="C37" s="2"/>
      <c r="D37" s="2">
        <v>5.6396069999999998</v>
      </c>
      <c r="E37" s="2">
        <v>3.2079999999999999E-3</v>
      </c>
      <c r="F37" s="2">
        <v>0.23656250000000001</v>
      </c>
      <c r="G37" s="2" t="s">
        <v>217</v>
      </c>
    </row>
    <row r="38" spans="1:7">
      <c r="A38" s="2" t="s">
        <v>565</v>
      </c>
      <c r="B38" s="2" t="s">
        <v>219</v>
      </c>
      <c r="C38" s="2"/>
      <c r="D38" s="2">
        <v>3.3396859999999999</v>
      </c>
      <c r="E38" s="2">
        <v>4.2900000000000004E-3</v>
      </c>
      <c r="F38" s="2">
        <v>0.2707386</v>
      </c>
      <c r="G38" s="2" t="s">
        <v>217</v>
      </c>
    </row>
    <row r="39" spans="1:7">
      <c r="A39" s="2" t="s">
        <v>673</v>
      </c>
      <c r="B39" s="9" t="s">
        <v>674</v>
      </c>
      <c r="C39" s="9"/>
      <c r="D39" s="2">
        <v>3.8282919999999998</v>
      </c>
      <c r="E39" s="2">
        <v>8.5070000000000007E-3</v>
      </c>
      <c r="F39" s="2">
        <v>0.30533110000000002</v>
      </c>
      <c r="G39" s="2" t="s">
        <v>290</v>
      </c>
    </row>
    <row r="40" spans="1:7">
      <c r="A40" s="2" t="s">
        <v>312</v>
      </c>
      <c r="B40" s="2" t="s">
        <v>313</v>
      </c>
      <c r="C40" s="2" t="s">
        <v>314</v>
      </c>
      <c r="D40" s="2">
        <v>3.0302720000000001</v>
      </c>
      <c r="E40" s="2">
        <v>7.5929999999999999E-3</v>
      </c>
      <c r="F40" s="2">
        <v>0.29583969999999998</v>
      </c>
      <c r="G40" s="2" t="s">
        <v>300</v>
      </c>
    </row>
    <row r="41" spans="1:7" ht="16.2" thickBot="1">
      <c r="A41" s="6" t="s">
        <v>675</v>
      </c>
      <c r="B41" s="6" t="s">
        <v>676</v>
      </c>
      <c r="C41" s="6"/>
      <c r="D41" s="6">
        <v>2.7681749999999998</v>
      </c>
      <c r="E41" s="6">
        <v>7.9389999999999999E-3</v>
      </c>
      <c r="F41" s="6">
        <v>0.29583969999999998</v>
      </c>
      <c r="G41" s="6" t="s">
        <v>300</v>
      </c>
    </row>
  </sheetData>
  <phoneticPr fontId="1" type="noConversion"/>
  <pageMargins left="0.75" right="0.75" top="1" bottom="1" header="0.5" footer="0.5"/>
  <pageSetup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H49"/>
  <sheetViews>
    <sheetView workbookViewId="0"/>
  </sheetViews>
  <sheetFormatPr defaultRowHeight="15.6"/>
  <sheetData>
    <row r="1" spans="1:8" ht="16.2" thickBot="1">
      <c r="A1" s="1" t="s">
        <v>751</v>
      </c>
      <c r="B1" s="1"/>
      <c r="C1" s="1"/>
      <c r="D1" s="1"/>
      <c r="E1" s="1"/>
      <c r="F1" s="1"/>
      <c r="G1" s="1"/>
    </row>
    <row r="2" spans="1:8" ht="16.2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744</v>
      </c>
      <c r="G2" s="1" t="s">
        <v>5</v>
      </c>
      <c r="H2" s="8"/>
    </row>
    <row r="3" spans="1:8">
      <c r="A3" s="2" t="s">
        <v>677</v>
      </c>
      <c r="B3" s="2" t="s">
        <v>678</v>
      </c>
      <c r="C3" s="2" t="s">
        <v>679</v>
      </c>
      <c r="D3" s="2">
        <v>0.33950900000000001</v>
      </c>
      <c r="E3" s="2">
        <v>8.6879999999999995E-3</v>
      </c>
      <c r="F3" s="2">
        <v>0.30533110000000002</v>
      </c>
      <c r="G3" s="2" t="s">
        <v>9</v>
      </c>
      <c r="H3" s="8"/>
    </row>
    <row r="4" spans="1:8">
      <c r="A4" s="2" t="s">
        <v>683</v>
      </c>
      <c r="B4" s="2" t="s">
        <v>684</v>
      </c>
      <c r="C4" s="2"/>
      <c r="D4" s="2">
        <v>8.9132000000000003E-2</v>
      </c>
      <c r="E4" s="2">
        <v>3.1199999999999999E-4</v>
      </c>
      <c r="F4" s="2">
        <v>0.15339269999999999</v>
      </c>
      <c r="G4" s="2" t="s">
        <v>9</v>
      </c>
      <c r="H4" s="8"/>
    </row>
    <row r="5" spans="1:8">
      <c r="A5" s="2" t="s">
        <v>680</v>
      </c>
      <c r="B5" s="2" t="s">
        <v>681</v>
      </c>
      <c r="C5" s="2" t="s">
        <v>682</v>
      </c>
      <c r="D5" s="2">
        <v>0.31300899999999998</v>
      </c>
      <c r="E5" s="2">
        <v>5.4970000000000001E-3</v>
      </c>
      <c r="F5" s="2">
        <v>0.27226980000000001</v>
      </c>
      <c r="G5" s="2" t="s">
        <v>9</v>
      </c>
      <c r="H5" s="8"/>
    </row>
    <row r="6" spans="1:8">
      <c r="A6" s="2" t="s">
        <v>687</v>
      </c>
      <c r="B6" s="2" t="s">
        <v>686</v>
      </c>
      <c r="C6" s="2"/>
      <c r="D6" s="2">
        <v>0.100824</v>
      </c>
      <c r="E6" s="2">
        <v>4.4099999999999999E-4</v>
      </c>
      <c r="F6" s="2">
        <v>0.15339269999999999</v>
      </c>
      <c r="G6" s="2" t="s">
        <v>9</v>
      </c>
      <c r="H6" s="8"/>
    </row>
    <row r="7" spans="1:8">
      <c r="A7" s="2" t="s">
        <v>685</v>
      </c>
      <c r="B7" s="2" t="s">
        <v>686</v>
      </c>
      <c r="C7" s="2"/>
      <c r="D7" s="2">
        <v>9.9992999999999999E-2</v>
      </c>
      <c r="E7" s="2">
        <v>3.77E-4</v>
      </c>
      <c r="F7" s="2">
        <v>0.15339269999999999</v>
      </c>
      <c r="G7" s="2" t="s">
        <v>9</v>
      </c>
      <c r="H7" s="8"/>
    </row>
    <row r="8" spans="1:8">
      <c r="A8" s="2" t="s">
        <v>688</v>
      </c>
      <c r="B8" s="2" t="s">
        <v>637</v>
      </c>
      <c r="C8" s="2"/>
      <c r="D8" s="2">
        <v>9.8140000000000005E-2</v>
      </c>
      <c r="E8" s="2">
        <v>3.2299999999999999E-4</v>
      </c>
      <c r="F8" s="2">
        <v>0.15339269999999999</v>
      </c>
      <c r="G8" s="2" t="s">
        <v>51</v>
      </c>
      <c r="H8" s="8"/>
    </row>
    <row r="9" spans="1:8">
      <c r="A9" s="2" t="s">
        <v>689</v>
      </c>
      <c r="B9" s="2" t="s">
        <v>147</v>
      </c>
      <c r="C9" s="2"/>
      <c r="D9" s="2">
        <v>0.242233</v>
      </c>
      <c r="E9" s="2">
        <v>4.2709999999999996E-3</v>
      </c>
      <c r="F9" s="2">
        <v>0.2707386</v>
      </c>
      <c r="G9" s="2" t="s">
        <v>51</v>
      </c>
      <c r="H9" s="8"/>
    </row>
    <row r="10" spans="1:8">
      <c r="A10" s="2" t="s">
        <v>690</v>
      </c>
      <c r="B10" s="2" t="s">
        <v>691</v>
      </c>
      <c r="C10" s="2"/>
      <c r="D10" s="2">
        <v>0.27738299999999999</v>
      </c>
      <c r="E10" s="2">
        <v>5.5950000000000001E-3</v>
      </c>
      <c r="F10" s="2">
        <v>0.27226980000000001</v>
      </c>
      <c r="G10" s="2" t="s">
        <v>91</v>
      </c>
      <c r="H10" s="8"/>
    </row>
    <row r="11" spans="1:8">
      <c r="A11" s="2" t="s">
        <v>694</v>
      </c>
      <c r="B11" s="2" t="s">
        <v>695</v>
      </c>
      <c r="C11" s="2"/>
      <c r="D11" s="2">
        <v>0.105596</v>
      </c>
      <c r="E11" s="2">
        <v>5.0699999999999996E-4</v>
      </c>
      <c r="F11" s="2">
        <v>0.15683349999999999</v>
      </c>
      <c r="G11" s="2" t="s">
        <v>91</v>
      </c>
      <c r="H11" s="8"/>
    </row>
    <row r="12" spans="1:8">
      <c r="A12" s="2" t="s">
        <v>692</v>
      </c>
      <c r="B12" s="2" t="s">
        <v>693</v>
      </c>
      <c r="C12" s="2"/>
      <c r="D12" s="2">
        <v>0.21513399999999999</v>
      </c>
      <c r="E12" s="2">
        <v>4.1000000000000003E-3</v>
      </c>
      <c r="F12" s="2">
        <v>0.2707386</v>
      </c>
      <c r="G12" s="2" t="s">
        <v>91</v>
      </c>
      <c r="H12" s="8"/>
    </row>
    <row r="13" spans="1:8">
      <c r="A13" s="2" t="s">
        <v>696</v>
      </c>
      <c r="B13" s="2" t="s">
        <v>697</v>
      </c>
      <c r="C13" s="2" t="s">
        <v>698</v>
      </c>
      <c r="D13" s="2">
        <v>0.102574</v>
      </c>
      <c r="E13" s="2">
        <v>6.4999999999999997E-4</v>
      </c>
      <c r="F13" s="2">
        <v>0.16751640000000001</v>
      </c>
      <c r="G13" s="2" t="s">
        <v>99</v>
      </c>
      <c r="H13" s="8"/>
    </row>
    <row r="14" spans="1:8">
      <c r="A14" s="2" t="s">
        <v>421</v>
      </c>
      <c r="B14" s="2" t="s">
        <v>422</v>
      </c>
      <c r="C14" s="2" t="s">
        <v>423</v>
      </c>
      <c r="D14" s="2">
        <v>0.239871</v>
      </c>
      <c r="E14" s="2">
        <v>2.2430000000000002E-3</v>
      </c>
      <c r="F14" s="2">
        <v>0.23656250000000001</v>
      </c>
      <c r="G14" s="2" t="s">
        <v>99</v>
      </c>
      <c r="H14" s="8"/>
    </row>
    <row r="15" spans="1:8">
      <c r="A15" s="2" t="s">
        <v>699</v>
      </c>
      <c r="B15" s="2" t="s">
        <v>700</v>
      </c>
      <c r="C15" s="2" t="s">
        <v>701</v>
      </c>
      <c r="D15" s="2">
        <v>0.31678299999999998</v>
      </c>
      <c r="E15" s="2">
        <v>9.0209999999999995E-3</v>
      </c>
      <c r="F15" s="2">
        <v>0.30771399999999999</v>
      </c>
      <c r="G15" s="2" t="s">
        <v>120</v>
      </c>
      <c r="H15" s="8"/>
    </row>
    <row r="16" spans="1:8">
      <c r="A16" s="2" t="s">
        <v>702</v>
      </c>
      <c r="B16" s="2" t="s">
        <v>145</v>
      </c>
      <c r="C16" s="2"/>
      <c r="D16" s="2">
        <v>0.15912799999999999</v>
      </c>
      <c r="E16" s="2">
        <v>4.9420000000000002E-3</v>
      </c>
      <c r="F16" s="2">
        <v>0.27226980000000001</v>
      </c>
      <c r="G16" s="2" t="s">
        <v>141</v>
      </c>
      <c r="H16" s="8"/>
    </row>
    <row r="17" spans="1:8">
      <c r="A17" s="2" t="s">
        <v>148</v>
      </c>
      <c r="B17" s="2" t="s">
        <v>145</v>
      </c>
      <c r="C17" s="2"/>
      <c r="D17" s="2">
        <v>0.255913</v>
      </c>
      <c r="E17" s="2">
        <v>3.7780000000000001E-3</v>
      </c>
      <c r="F17" s="2">
        <v>0.2707386</v>
      </c>
      <c r="G17" s="2" t="s">
        <v>141</v>
      </c>
      <c r="H17" s="8"/>
    </row>
    <row r="18" spans="1:8">
      <c r="A18" s="2" t="s">
        <v>703</v>
      </c>
      <c r="B18" s="2" t="s">
        <v>704</v>
      </c>
      <c r="C18" s="2"/>
      <c r="D18" s="2">
        <v>0.30532999999999999</v>
      </c>
      <c r="E18" s="2">
        <v>7.9399999999999991E-3</v>
      </c>
      <c r="F18" s="2">
        <v>0.29583969999999998</v>
      </c>
      <c r="G18" s="2" t="s">
        <v>141</v>
      </c>
      <c r="H18" s="8"/>
    </row>
    <row r="19" spans="1:8">
      <c r="A19" s="2" t="s">
        <v>707</v>
      </c>
      <c r="B19" s="2" t="s">
        <v>708</v>
      </c>
      <c r="C19" s="2"/>
      <c r="D19" s="2">
        <v>6.5549999999999997E-2</v>
      </c>
      <c r="E19" s="2">
        <v>1.7699999999999999E-4</v>
      </c>
      <c r="F19" s="2">
        <v>0.15339269999999999</v>
      </c>
      <c r="G19" s="2" t="s">
        <v>159</v>
      </c>
      <c r="H19" s="8"/>
    </row>
    <row r="20" spans="1:8">
      <c r="A20" s="2" t="s">
        <v>705</v>
      </c>
      <c r="B20" s="2" t="s">
        <v>706</v>
      </c>
      <c r="C20" s="2"/>
      <c r="D20" s="2">
        <v>0.22526199999999999</v>
      </c>
      <c r="E20" s="2">
        <v>8.6680000000000004E-3</v>
      </c>
      <c r="F20" s="2">
        <v>0.30533110000000002</v>
      </c>
      <c r="G20" s="2" t="s">
        <v>159</v>
      </c>
      <c r="H20" s="8"/>
    </row>
    <row r="21" spans="1:8">
      <c r="A21" s="2" t="s">
        <v>709</v>
      </c>
      <c r="B21" s="2" t="s">
        <v>710</v>
      </c>
      <c r="C21" s="2" t="s">
        <v>711</v>
      </c>
      <c r="D21" s="2">
        <v>0.27143600000000001</v>
      </c>
      <c r="E21" s="2">
        <v>5.6340000000000001E-3</v>
      </c>
      <c r="F21" s="2">
        <v>0.27226980000000001</v>
      </c>
      <c r="G21" s="2" t="s">
        <v>184</v>
      </c>
      <c r="H21" s="8"/>
    </row>
    <row r="22" spans="1:8">
      <c r="A22" s="2" t="s">
        <v>712</v>
      </c>
      <c r="B22" s="2" t="s">
        <v>637</v>
      </c>
      <c r="C22" s="2"/>
      <c r="D22" s="2">
        <v>0.21581400000000001</v>
      </c>
      <c r="E22" s="2">
        <v>2.6319999999999998E-3</v>
      </c>
      <c r="F22" s="2">
        <v>0.23656250000000001</v>
      </c>
      <c r="G22" s="2" t="s">
        <v>184</v>
      </c>
      <c r="H22" s="8"/>
    </row>
    <row r="23" spans="1:8">
      <c r="A23" s="2" t="s">
        <v>713</v>
      </c>
      <c r="B23" s="2" t="s">
        <v>219</v>
      </c>
      <c r="C23" s="2"/>
      <c r="D23" s="2">
        <v>0.29968</v>
      </c>
      <c r="E23" s="2">
        <v>5.8459999999999996E-3</v>
      </c>
      <c r="F23" s="2">
        <v>0.27424189999999998</v>
      </c>
      <c r="G23" s="2" t="s">
        <v>207</v>
      </c>
      <c r="H23" s="8"/>
    </row>
    <row r="24" spans="1:8">
      <c r="A24" s="2" t="s">
        <v>714</v>
      </c>
      <c r="B24" s="2" t="s">
        <v>715</v>
      </c>
      <c r="C24" s="2" t="s">
        <v>716</v>
      </c>
      <c r="D24" s="2">
        <v>0.239121</v>
      </c>
      <c r="E24" s="2">
        <v>2.6080000000000001E-3</v>
      </c>
      <c r="F24" s="2">
        <v>0.23656250000000001</v>
      </c>
      <c r="G24" s="2" t="s">
        <v>207</v>
      </c>
      <c r="H24" s="8"/>
    </row>
    <row r="25" spans="1:8">
      <c r="A25" s="2" t="s">
        <v>220</v>
      </c>
      <c r="B25" s="2" t="s">
        <v>145</v>
      </c>
      <c r="C25" s="2"/>
      <c r="D25" s="2">
        <v>0.18171699999999999</v>
      </c>
      <c r="E25" s="2">
        <v>1.245E-3</v>
      </c>
      <c r="F25" s="2">
        <v>0.21383160000000001</v>
      </c>
      <c r="G25" s="2" t="s">
        <v>217</v>
      </c>
      <c r="H25" s="8"/>
    </row>
    <row r="26" spans="1:8">
      <c r="A26" s="2" t="s">
        <v>657</v>
      </c>
      <c r="B26" s="2" t="s">
        <v>219</v>
      </c>
      <c r="C26" s="2"/>
      <c r="D26" s="2">
        <v>0.116317</v>
      </c>
      <c r="E26" s="2">
        <v>1.181E-3</v>
      </c>
      <c r="F26" s="2">
        <v>0.21383160000000001</v>
      </c>
      <c r="G26" s="2" t="s">
        <v>217</v>
      </c>
      <c r="H26" s="8"/>
    </row>
    <row r="27" spans="1:8">
      <c r="A27" s="2" t="s">
        <v>583</v>
      </c>
      <c r="B27" s="2" t="s">
        <v>147</v>
      </c>
      <c r="C27" s="2"/>
      <c r="D27" s="2">
        <v>0.37921300000000002</v>
      </c>
      <c r="E27" s="2">
        <v>9.4500000000000001E-3</v>
      </c>
      <c r="F27" s="2">
        <v>0.31311719999999998</v>
      </c>
      <c r="G27" s="2" t="s">
        <v>217</v>
      </c>
      <c r="H27" s="8"/>
    </row>
    <row r="28" spans="1:8">
      <c r="A28" s="2" t="s">
        <v>730</v>
      </c>
      <c r="B28" s="2" t="s">
        <v>147</v>
      </c>
      <c r="C28" s="2"/>
      <c r="D28" s="2">
        <v>0.25818600000000003</v>
      </c>
      <c r="E28" s="2">
        <v>2.846E-3</v>
      </c>
      <c r="F28" s="2">
        <v>0.23656250000000001</v>
      </c>
      <c r="G28" s="2" t="s">
        <v>217</v>
      </c>
      <c r="H28" s="8"/>
    </row>
    <row r="29" spans="1:8">
      <c r="A29" s="2" t="s">
        <v>733</v>
      </c>
      <c r="B29" s="2" t="s">
        <v>145</v>
      </c>
      <c r="C29" s="2"/>
      <c r="D29" s="2">
        <v>0.31716899999999998</v>
      </c>
      <c r="E29" s="2">
        <v>7.8899999999999994E-3</v>
      </c>
      <c r="F29" s="2">
        <v>0.29583969999999998</v>
      </c>
      <c r="G29" s="2" t="s">
        <v>217</v>
      </c>
      <c r="H29" s="8"/>
    </row>
    <row r="30" spans="1:8">
      <c r="A30" s="2" t="s">
        <v>725</v>
      </c>
      <c r="B30" s="2" t="s">
        <v>637</v>
      </c>
      <c r="C30" s="2"/>
      <c r="D30" s="2">
        <v>0.164103</v>
      </c>
      <c r="E30" s="2">
        <v>1.431E-3</v>
      </c>
      <c r="F30" s="2">
        <v>0.22368550000000001</v>
      </c>
      <c r="G30" s="2" t="s">
        <v>217</v>
      </c>
      <c r="H30" s="8"/>
    </row>
    <row r="31" spans="1:8">
      <c r="A31" s="2" t="s">
        <v>717</v>
      </c>
      <c r="B31" s="2" t="s">
        <v>718</v>
      </c>
      <c r="C31" s="2" t="s">
        <v>719</v>
      </c>
      <c r="D31" s="2">
        <v>0.343391</v>
      </c>
      <c r="E31" s="2">
        <v>7.927E-3</v>
      </c>
      <c r="F31" s="2">
        <v>0.29583969999999998</v>
      </c>
      <c r="G31" s="2" t="s">
        <v>217</v>
      </c>
      <c r="H31" s="8"/>
    </row>
    <row r="32" spans="1:8">
      <c r="A32" s="2" t="s">
        <v>13</v>
      </c>
      <c r="B32" s="2" t="s">
        <v>14</v>
      </c>
      <c r="C32" s="2"/>
      <c r="D32" s="2">
        <v>4.5079000000000001E-2</v>
      </c>
      <c r="E32" s="2">
        <v>5.3829999999999998E-3</v>
      </c>
      <c r="F32" s="2">
        <v>0.27226980000000001</v>
      </c>
      <c r="G32" s="2" t="s">
        <v>217</v>
      </c>
      <c r="H32" s="8"/>
    </row>
    <row r="33" spans="1:8">
      <c r="A33" s="2" t="s">
        <v>731</v>
      </c>
      <c r="B33" s="2" t="s">
        <v>732</v>
      </c>
      <c r="C33" s="2"/>
      <c r="D33" s="2">
        <v>0.30585899999999999</v>
      </c>
      <c r="E33" s="2">
        <v>4.7419999999999997E-3</v>
      </c>
      <c r="F33" s="2">
        <v>0.27226980000000001</v>
      </c>
      <c r="G33" s="2" t="s">
        <v>217</v>
      </c>
      <c r="H33" s="8"/>
    </row>
    <row r="34" spans="1:8">
      <c r="A34" s="2" t="s">
        <v>729</v>
      </c>
      <c r="B34" s="2" t="s">
        <v>219</v>
      </c>
      <c r="C34" s="2"/>
      <c r="D34" s="2">
        <v>0.24889600000000001</v>
      </c>
      <c r="E34" s="2">
        <v>3.0920000000000001E-3</v>
      </c>
      <c r="F34" s="2">
        <v>0.23656250000000001</v>
      </c>
      <c r="G34" s="2" t="s">
        <v>217</v>
      </c>
      <c r="H34" s="8"/>
    </row>
    <row r="35" spans="1:8">
      <c r="A35" s="2" t="s">
        <v>722</v>
      </c>
      <c r="B35" s="2" t="s">
        <v>219</v>
      </c>
      <c r="C35" s="2"/>
      <c r="D35" s="2">
        <v>8.3406999999999995E-2</v>
      </c>
      <c r="E35" s="2">
        <v>4.46E-4</v>
      </c>
      <c r="F35" s="2">
        <v>0.15339269999999999</v>
      </c>
      <c r="G35" s="2" t="s">
        <v>217</v>
      </c>
      <c r="H35" s="8"/>
    </row>
    <row r="36" spans="1:8">
      <c r="A36" s="2" t="s">
        <v>726</v>
      </c>
      <c r="B36" s="2" t="s">
        <v>727</v>
      </c>
      <c r="C36" s="2"/>
      <c r="D36" s="2">
        <v>0.214258</v>
      </c>
      <c r="E36" s="2">
        <v>6.019E-3</v>
      </c>
      <c r="F36" s="2">
        <v>0.27783920000000001</v>
      </c>
      <c r="G36" s="2" t="s">
        <v>217</v>
      </c>
      <c r="H36" s="8"/>
    </row>
    <row r="37" spans="1:8">
      <c r="A37" s="2" t="s">
        <v>720</v>
      </c>
      <c r="B37" s="2" t="s">
        <v>249</v>
      </c>
      <c r="C37" s="2"/>
      <c r="D37" s="2">
        <v>4.4298999999999998E-2</v>
      </c>
      <c r="E37" s="2">
        <v>9.3199999999999999E-4</v>
      </c>
      <c r="F37" s="2">
        <v>0.19225929999999999</v>
      </c>
      <c r="G37" s="2" t="s">
        <v>217</v>
      </c>
      <c r="H37" s="8"/>
    </row>
    <row r="38" spans="1:8">
      <c r="A38" s="2" t="s">
        <v>721</v>
      </c>
      <c r="B38" s="2" t="s">
        <v>219</v>
      </c>
      <c r="C38" s="2"/>
      <c r="D38" s="2">
        <v>5.4282999999999998E-2</v>
      </c>
      <c r="E38" s="2">
        <v>4.15E-3</v>
      </c>
      <c r="F38" s="2">
        <v>0.2707386</v>
      </c>
      <c r="G38" s="2" t="s">
        <v>217</v>
      </c>
      <c r="H38" s="8"/>
    </row>
    <row r="39" spans="1:8">
      <c r="A39" s="2" t="s">
        <v>728</v>
      </c>
      <c r="B39" s="2" t="s">
        <v>219</v>
      </c>
      <c r="C39" s="2"/>
      <c r="D39" s="2">
        <v>0.22753699999999999</v>
      </c>
      <c r="E39" s="2">
        <v>2.6510000000000001E-3</v>
      </c>
      <c r="F39" s="2">
        <v>0.23656250000000001</v>
      </c>
      <c r="G39" s="2" t="s">
        <v>217</v>
      </c>
      <c r="H39" s="8"/>
    </row>
    <row r="40" spans="1:8">
      <c r="A40" s="2" t="s">
        <v>723</v>
      </c>
      <c r="B40" s="2" t="s">
        <v>219</v>
      </c>
      <c r="C40" s="2"/>
      <c r="D40" s="2">
        <v>0.109503</v>
      </c>
      <c r="E40" s="2">
        <v>2.5479999999999999E-3</v>
      </c>
      <c r="F40" s="2">
        <v>0.23656250000000001</v>
      </c>
      <c r="G40" s="2" t="s">
        <v>217</v>
      </c>
      <c r="H40" s="8"/>
    </row>
    <row r="41" spans="1:8">
      <c r="A41" s="2" t="s">
        <v>724</v>
      </c>
      <c r="B41" s="2" t="s">
        <v>152</v>
      </c>
      <c r="C41" s="2"/>
      <c r="D41" s="2">
        <v>0.119105</v>
      </c>
      <c r="E41" s="2">
        <v>9.0499999999999999E-4</v>
      </c>
      <c r="F41" s="2">
        <v>0.19225929999999999</v>
      </c>
      <c r="G41" s="2" t="s">
        <v>217</v>
      </c>
      <c r="H41" s="8"/>
    </row>
    <row r="42" spans="1:8">
      <c r="A42" s="2" t="s">
        <v>734</v>
      </c>
      <c r="B42" s="2" t="s">
        <v>735</v>
      </c>
      <c r="C42" s="2" t="s">
        <v>736</v>
      </c>
      <c r="D42" s="2">
        <v>7.5888999999999998E-2</v>
      </c>
      <c r="E42" s="2">
        <v>3.3199999999999999E-4</v>
      </c>
      <c r="F42" s="2">
        <v>0.15339269999999999</v>
      </c>
      <c r="G42" s="2" t="s">
        <v>263</v>
      </c>
      <c r="H42" s="8"/>
    </row>
    <row r="43" spans="1:8">
      <c r="A43" s="2" t="s">
        <v>737</v>
      </c>
      <c r="B43" s="2" t="s">
        <v>738</v>
      </c>
      <c r="C43" s="2" t="s">
        <v>739</v>
      </c>
      <c r="D43" s="2">
        <v>0.15118599999999999</v>
      </c>
      <c r="E43" s="2">
        <v>1.7290000000000001E-3</v>
      </c>
      <c r="F43" s="2">
        <v>0.23656250000000001</v>
      </c>
      <c r="G43" s="2" t="s">
        <v>280</v>
      </c>
      <c r="H43" s="8"/>
    </row>
    <row r="44" spans="1:8">
      <c r="A44" s="2" t="s">
        <v>612</v>
      </c>
      <c r="B44" s="2" t="s">
        <v>613</v>
      </c>
      <c r="C44" s="2"/>
      <c r="D44" s="2">
        <v>0.30933300000000002</v>
      </c>
      <c r="E44" s="2">
        <v>7.5579999999999996E-3</v>
      </c>
      <c r="F44" s="2">
        <v>0.29583969999999998</v>
      </c>
      <c r="G44" s="2" t="s">
        <v>290</v>
      </c>
      <c r="H44" s="8"/>
    </row>
    <row r="45" spans="1:8">
      <c r="A45" s="2" t="s">
        <v>740</v>
      </c>
      <c r="B45" s="2" t="s">
        <v>66</v>
      </c>
      <c r="C45" s="2"/>
      <c r="D45" s="2">
        <v>0.35861900000000002</v>
      </c>
      <c r="E45" s="2">
        <v>7.7190000000000002E-3</v>
      </c>
      <c r="F45" s="2">
        <v>0.29583969999999998</v>
      </c>
      <c r="G45" s="2" t="s">
        <v>741</v>
      </c>
      <c r="H45" s="8"/>
    </row>
    <row r="46" spans="1:8">
      <c r="A46" s="2" t="s">
        <v>742</v>
      </c>
      <c r="B46" s="2" t="s">
        <v>311</v>
      </c>
      <c r="C46" s="2"/>
      <c r="D46" s="2">
        <v>0.204848</v>
      </c>
      <c r="E46" s="2">
        <v>2.0110000000000002E-3</v>
      </c>
      <c r="F46" s="2">
        <v>0.23656250000000001</v>
      </c>
      <c r="G46" s="2" t="s">
        <v>300</v>
      </c>
      <c r="H46" s="8"/>
    </row>
    <row r="47" spans="1:8">
      <c r="A47" s="2" t="s">
        <v>743</v>
      </c>
      <c r="B47" s="2" t="s">
        <v>311</v>
      </c>
      <c r="C47" s="2"/>
      <c r="D47" s="2">
        <v>0.320025</v>
      </c>
      <c r="E47" s="2">
        <v>6.8580000000000004E-3</v>
      </c>
      <c r="F47" s="2">
        <v>0.29583969999999998</v>
      </c>
      <c r="G47" s="2" t="s">
        <v>300</v>
      </c>
      <c r="H47" s="8"/>
    </row>
    <row r="48" spans="1:8" ht="16.2" thickBot="1">
      <c r="A48" s="6" t="s">
        <v>333</v>
      </c>
      <c r="B48" s="6" t="s">
        <v>334</v>
      </c>
      <c r="C48" s="6" t="s">
        <v>335</v>
      </c>
      <c r="D48" s="6">
        <v>0.13003000000000001</v>
      </c>
      <c r="E48" s="6">
        <v>5.5900000000000004E-4</v>
      </c>
      <c r="F48" s="6">
        <v>0.15727920000000001</v>
      </c>
      <c r="G48" s="6" t="s">
        <v>318</v>
      </c>
      <c r="H48" s="2"/>
    </row>
    <row r="49" spans="6:6">
      <c r="F49" s="2"/>
    </row>
  </sheetData>
  <phoneticPr fontId="1" type="noConversion"/>
  <conditionalFormatting sqref="A3:A48">
    <cfRule type="duplicateValues" dxfId="0" priority="1"/>
  </conditionalFormatting>
  <pageMargins left="0.75" right="0.75" top="1" bottom="1" header="0.5" footer="0.5"/>
  <pageSetup paperSize="9" orientation="portrait" horizontalDpi="1200" verticalDpi="12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13-01-15T15:42:43Z</dcterms:modified>
</cp:coreProperties>
</file>